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charts/chart29.xml" ContentType="application/vnd.openxmlformats-officedocument.drawingml.chart+xml"/>
  <Override PartName="/xl/charts/chart49.xml" ContentType="application/vnd.openxmlformats-officedocument.drawingml.chart+xml"/>
  <Override PartName="/xl/charts/chart58.xml" ContentType="application/vnd.openxmlformats-officedocument.drawingml.chart+xml"/>
  <Override PartName="/xl/charts/chart18.xml" ContentType="application/vnd.openxmlformats-officedocument.drawingml.chart+xml"/>
  <Override PartName="/xl/charts/chart27.xml" ContentType="application/vnd.openxmlformats-officedocument.drawingml.chart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charts/chart47.xml" ContentType="application/vnd.openxmlformats-officedocument.drawingml.chart+xml"/>
  <Override PartName="/xl/charts/chart56.xml" ContentType="application/vnd.openxmlformats-officedocument.drawingml.char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50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charts/chart3.xml" ContentType="application/vnd.openxmlformats-officedocument.drawingml.chart+xml"/>
  <Override PartName="/xl/charts/chart59.xml" ContentType="application/vnd.openxmlformats-officedocument.drawingml.chart+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hart39.xml" ContentType="application/vnd.openxmlformats-officedocument.drawingml.chart+xml"/>
  <Override PartName="/xl/charts/chart48.xml" ContentType="application/vnd.openxmlformats-officedocument.drawingml.chart+xml"/>
  <Override PartName="/xl/charts/chart57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charts/chart46.xml" ContentType="application/vnd.openxmlformats-officedocument.drawingml.chart+xml"/>
  <Override PartName="/xl/charts/chart55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0385" windowHeight="8370" activeTab="1"/>
  </bookViews>
  <sheets>
    <sheet name="CEA standard sample" sheetId="3" r:id="rId1"/>
    <sheet name="Representative lectins 31" sheetId="4" r:id="rId2"/>
  </sheets>
  <calcPr calcId="145621"/>
</workbook>
</file>

<file path=xl/sharedStrings.xml><?xml version="1.0" encoding="utf-8"?>
<sst xmlns="http://schemas.openxmlformats.org/spreadsheetml/2006/main" count="119" uniqueCount="60">
  <si>
    <t>LTL</t>
  </si>
  <si>
    <t>PSA</t>
  </si>
  <si>
    <t>LCA</t>
  </si>
  <si>
    <t>UEA I</t>
  </si>
  <si>
    <t>AAL</t>
  </si>
  <si>
    <t>LAL</t>
  </si>
  <si>
    <t>TL</t>
  </si>
  <si>
    <t>MAA</t>
  </si>
  <si>
    <t>SNA,EBL</t>
  </si>
  <si>
    <t>SSA</t>
  </si>
  <si>
    <t>MAL II</t>
  </si>
  <si>
    <t>SNA-I</t>
  </si>
  <si>
    <t>NPL,NPA</t>
  </si>
  <si>
    <t>ConA</t>
  </si>
  <si>
    <t>GNL</t>
  </si>
  <si>
    <t>HHL,AL</t>
  </si>
  <si>
    <t>CALSEPA</t>
  </si>
  <si>
    <t>AMA</t>
  </si>
  <si>
    <t>MNA-M</t>
  </si>
  <si>
    <t>VFA</t>
  </si>
  <si>
    <t>VVA mannose</t>
  </si>
  <si>
    <t>ASA</t>
  </si>
  <si>
    <t>GSL II, BSL II</t>
  </si>
  <si>
    <t>LEL, TL</t>
  </si>
  <si>
    <t>STL, PL</t>
  </si>
  <si>
    <t>UDA</t>
  </si>
  <si>
    <t>PWM,PWA</t>
  </si>
  <si>
    <t>WGA</t>
  </si>
  <si>
    <t>DSL</t>
  </si>
  <si>
    <t>HPA</t>
  </si>
  <si>
    <t>VVL, VVA</t>
  </si>
  <si>
    <t>DBA</t>
  </si>
  <si>
    <t>SBA</t>
  </si>
  <si>
    <t>PTL I,WBA I</t>
  </si>
  <si>
    <t>WFA,WFL</t>
  </si>
  <si>
    <t>CSA</t>
  </si>
  <si>
    <t>Black bean crude</t>
  </si>
  <si>
    <t>GSL-IA4</t>
  </si>
  <si>
    <t>IRA</t>
  </si>
  <si>
    <t>IAA</t>
  </si>
  <si>
    <t>HMA</t>
  </si>
  <si>
    <t>GHA</t>
  </si>
  <si>
    <t>MNA-G</t>
  </si>
  <si>
    <t>RCA I,RCA120</t>
  </si>
  <si>
    <t>GSL I-B4 , BSL I-B4</t>
  </si>
  <si>
    <t>EEL</t>
  </si>
  <si>
    <t>PNA</t>
  </si>
  <si>
    <t>BPL</t>
  </si>
  <si>
    <t>ABA</t>
  </si>
  <si>
    <t>ACL,ACA</t>
  </si>
  <si>
    <t>MPL</t>
  </si>
  <si>
    <t>PHA-L</t>
  </si>
  <si>
    <t>PHA-E</t>
  </si>
  <si>
    <t>ECL</t>
  </si>
  <si>
    <t>MAL I</t>
  </si>
  <si>
    <t>ACL,ACA</t>
    <phoneticPr fontId="1" type="noConversion"/>
  </si>
  <si>
    <r>
      <t>B</t>
    </r>
    <r>
      <rPr>
        <sz val="11"/>
        <color theme="1"/>
        <rFont val="Calibri"/>
        <family val="3"/>
        <charset val="134"/>
        <scheme val="minor"/>
      </rPr>
      <t>BC</t>
    </r>
    <phoneticPr fontId="1" type="noConversion"/>
  </si>
  <si>
    <r>
      <t xml:space="preserve">VVA </t>
    </r>
    <r>
      <rPr>
        <sz val="11"/>
        <color theme="1"/>
        <rFont val="Calibri"/>
        <family val="3"/>
        <charset val="134"/>
        <scheme val="minor"/>
      </rPr>
      <t>Man</t>
    </r>
    <phoneticPr fontId="1" type="noConversion"/>
  </si>
  <si>
    <r>
      <t>Jacalin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AIA</t>
    </r>
  </si>
  <si>
    <t>CEA concentration μg/ml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63</c:f>
              <c:strCache>
                <c:ptCount val="1"/>
                <c:pt idx="0">
                  <c:v>PSA</c:v>
                </c:pt>
              </c:strCache>
            </c:strRef>
          </c:tx>
          <c:xVal>
            <c:numRef>
              <c:f>'Representative lectins 31'!$B$62:$G$6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63:$G$63</c:f>
              <c:numCache>
                <c:formatCode>0.00</c:formatCode>
                <c:ptCount val="6"/>
                <c:pt idx="0">
                  <c:v>1.1520812563128755</c:v>
                </c:pt>
                <c:pt idx="1">
                  <c:v>1.3108671722377825</c:v>
                </c:pt>
                <c:pt idx="2">
                  <c:v>1.6411755919123852</c:v>
                </c:pt>
                <c:pt idx="3">
                  <c:v>2.4707425714999895</c:v>
                </c:pt>
                <c:pt idx="4">
                  <c:v>9.5457541997307995</c:v>
                </c:pt>
                <c:pt idx="5">
                  <c:v>11.38331895431741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FC5-4C7A-B2AB-A358BE834FBB}"/>
            </c:ext>
          </c:extLst>
        </c:ser>
        <c:dLbls/>
        <c:axId val="84180352"/>
        <c:axId val="84194816"/>
      </c:scatterChart>
      <c:valAx>
        <c:axId val="84180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zh-CN" alt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 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868853893263351"/>
              <c:y val="0.89256926217556143"/>
            </c:manualLayout>
          </c:layout>
        </c:title>
        <c:numFmt formatCode="General" sourceLinked="1"/>
        <c:tickLblPos val="nextTo"/>
        <c:crossAx val="84194816"/>
        <c:crosses val="autoZero"/>
        <c:crossBetween val="midCat"/>
      </c:valAx>
      <c:valAx>
        <c:axId val="841948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8418035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4</c:f>
              <c:strCache>
                <c:ptCount val="1"/>
                <c:pt idx="0">
                  <c:v>MNA-M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3:$E$13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4:$E$14</c:f>
              <c:numCache>
                <c:formatCode>0.00</c:formatCode>
                <c:ptCount val="4"/>
                <c:pt idx="0">
                  <c:v>1.0794784106228117</c:v>
                </c:pt>
                <c:pt idx="1">
                  <c:v>1.4685981881307806</c:v>
                </c:pt>
                <c:pt idx="2">
                  <c:v>3.2106533723931148</c:v>
                </c:pt>
                <c:pt idx="3">
                  <c:v>6.791408712548965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A64-4960-987A-E7FAAAF5BE23}"/>
            </c:ext>
          </c:extLst>
        </c:ser>
        <c:dLbls/>
        <c:axId val="99176832"/>
        <c:axId val="99178752"/>
      </c:scatterChart>
      <c:valAx>
        <c:axId val="99176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178752"/>
        <c:crosses val="autoZero"/>
        <c:crossBetween val="midCat"/>
      </c:valAx>
      <c:valAx>
        <c:axId val="991787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17683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7</c:f>
              <c:strCache>
                <c:ptCount val="1"/>
                <c:pt idx="0">
                  <c:v>ConA</c:v>
                </c:pt>
              </c:strCache>
            </c:strRef>
          </c:tx>
          <c:xVal>
            <c:numRef>
              <c:f>'Representative lectins 31'!$B$26:$G$26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7:$G$27</c:f>
              <c:numCache>
                <c:formatCode>0.00</c:formatCode>
                <c:ptCount val="6"/>
                <c:pt idx="0">
                  <c:v>1.1203665053324887</c:v>
                </c:pt>
                <c:pt idx="1">
                  <c:v>1.5057266722539557</c:v>
                </c:pt>
                <c:pt idx="2">
                  <c:v>2.4348146682340253</c:v>
                </c:pt>
                <c:pt idx="3">
                  <c:v>4.8074261870022381</c:v>
                </c:pt>
                <c:pt idx="4">
                  <c:v>22.221847863205586</c:v>
                </c:pt>
                <c:pt idx="5">
                  <c:v>28.09185845740795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78D-497A-BE92-7E03B1EC0FB6}"/>
            </c:ext>
          </c:extLst>
        </c:ser>
        <c:dLbls/>
        <c:axId val="99216384"/>
        <c:axId val="99222656"/>
      </c:scatterChart>
      <c:valAx>
        <c:axId val="99216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222656"/>
        <c:crosses val="autoZero"/>
        <c:crossBetween val="midCat"/>
      </c:valAx>
      <c:valAx>
        <c:axId val="992226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21638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7</c:f>
              <c:strCache>
                <c:ptCount val="1"/>
                <c:pt idx="0">
                  <c:v>Con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Representative lectins 31'!$B$26:$E$2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7:$E$27</c:f>
              <c:numCache>
                <c:formatCode>0.00</c:formatCode>
                <c:ptCount val="4"/>
                <c:pt idx="0">
                  <c:v>1.1203665053324887</c:v>
                </c:pt>
                <c:pt idx="1">
                  <c:v>1.5057266722539557</c:v>
                </c:pt>
                <c:pt idx="2">
                  <c:v>2.4348146682340253</c:v>
                </c:pt>
                <c:pt idx="3">
                  <c:v>4.807426187002238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0D86-473B-9415-83BE48B77488}"/>
            </c:ext>
          </c:extLst>
        </c:ser>
        <c:dLbls/>
        <c:axId val="99252864"/>
        <c:axId val="99275520"/>
      </c:scatterChart>
      <c:valAx>
        <c:axId val="992528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275520"/>
        <c:crosses val="autoZero"/>
        <c:crossBetween val="midCat"/>
      </c:valAx>
      <c:valAx>
        <c:axId val="992755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25286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9</c:f>
              <c:strCache>
                <c:ptCount val="1"/>
                <c:pt idx="0">
                  <c:v>BBC</c:v>
                </c:pt>
              </c:strCache>
            </c:strRef>
          </c:tx>
          <c:xVal>
            <c:numRef>
              <c:f>'Representative lectins 31'!$B$38:$G$38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9:$G$39</c:f>
              <c:numCache>
                <c:formatCode>0.00</c:formatCode>
                <c:ptCount val="6"/>
                <c:pt idx="0">
                  <c:v>1.2289359589875062</c:v>
                </c:pt>
                <c:pt idx="1">
                  <c:v>1</c:v>
                </c:pt>
                <c:pt idx="2">
                  <c:v>3.0919434430019606</c:v>
                </c:pt>
                <c:pt idx="3">
                  <c:v>7.2464120566610246</c:v>
                </c:pt>
                <c:pt idx="4">
                  <c:v>17.006341007234568</c:v>
                </c:pt>
                <c:pt idx="5">
                  <c:v>19.0763736084633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EFD-467D-B377-1450EB20F152}"/>
            </c:ext>
          </c:extLst>
        </c:ser>
        <c:dLbls/>
        <c:axId val="99309056"/>
        <c:axId val="99310976"/>
      </c:scatterChart>
      <c:valAx>
        <c:axId val="99309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310976"/>
        <c:crosses val="autoZero"/>
        <c:crossBetween val="midCat"/>
      </c:valAx>
      <c:valAx>
        <c:axId val="993109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30905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9</c:f>
              <c:strCache>
                <c:ptCount val="1"/>
                <c:pt idx="0">
                  <c:v>BBC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38:$E$3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9:$E$39</c:f>
              <c:numCache>
                <c:formatCode>0.00</c:formatCode>
                <c:ptCount val="4"/>
                <c:pt idx="0">
                  <c:v>1.2289359589875062</c:v>
                </c:pt>
                <c:pt idx="1">
                  <c:v>1</c:v>
                </c:pt>
                <c:pt idx="2">
                  <c:v>3.0919434430019606</c:v>
                </c:pt>
                <c:pt idx="3">
                  <c:v>7.246412056661024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4B8-49C8-BF61-355DB5F0D4B7}"/>
            </c:ext>
          </c:extLst>
        </c:ser>
        <c:dLbls/>
        <c:axId val="100480128"/>
        <c:axId val="100482048"/>
      </c:scatterChart>
      <c:valAx>
        <c:axId val="1004801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482048"/>
        <c:crosses val="autoZero"/>
        <c:crossBetween val="midCat"/>
      </c:valAx>
      <c:valAx>
        <c:axId val="1004820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o to noise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48012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51</c:f>
              <c:strCache>
                <c:ptCount val="1"/>
                <c:pt idx="0">
                  <c:v>LAL</c:v>
                </c:pt>
              </c:strCache>
            </c:strRef>
          </c:tx>
          <c:xVal>
            <c:numRef>
              <c:f>'Representative lectins 31'!$B$50:$G$50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51:$G$51</c:f>
              <c:numCache>
                <c:formatCode>0.00</c:formatCode>
                <c:ptCount val="6"/>
                <c:pt idx="0">
                  <c:v>1.1171378783628445</c:v>
                </c:pt>
                <c:pt idx="1">
                  <c:v>1.9764010145482407</c:v>
                </c:pt>
                <c:pt idx="2">
                  <c:v>3.9708092709315692</c:v>
                </c:pt>
                <c:pt idx="3">
                  <c:v>6.1817972420783596</c:v>
                </c:pt>
                <c:pt idx="4">
                  <c:v>15.115669894503753</c:v>
                </c:pt>
                <c:pt idx="5">
                  <c:v>16.10930305292388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0E1-4D2F-929B-E93781D89B65}"/>
            </c:ext>
          </c:extLst>
        </c:ser>
        <c:dLbls/>
        <c:axId val="100519936"/>
        <c:axId val="100521856"/>
      </c:scatterChart>
      <c:valAx>
        <c:axId val="100519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521856"/>
        <c:crosses val="autoZero"/>
        <c:crossBetween val="midCat"/>
      </c:valAx>
      <c:valAx>
        <c:axId val="1005218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8E-2"/>
              <c:y val="0.33245552639253434"/>
            </c:manualLayout>
          </c:layout>
        </c:title>
        <c:numFmt formatCode="0.00" sourceLinked="1"/>
        <c:tickLblPos val="nextTo"/>
        <c:crossAx val="10051993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/>
    <c:plotArea>
      <c:layout>
        <c:manualLayout>
          <c:layoutTarget val="inner"/>
          <c:xMode val="edge"/>
          <c:yMode val="edge"/>
          <c:x val="0.12066907261592302"/>
          <c:y val="3.7511665208515607E-2"/>
          <c:w val="0.62454615048119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'Representative lectins 31'!$A$51</c:f>
              <c:strCache>
                <c:ptCount val="1"/>
                <c:pt idx="0">
                  <c:v>LA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4241688538932629E-2"/>
                  <c:y val="0.1106364829396325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50:$E$50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51:$E$51</c:f>
              <c:numCache>
                <c:formatCode>0.00</c:formatCode>
                <c:ptCount val="4"/>
                <c:pt idx="0">
                  <c:v>1.1171378783628445</c:v>
                </c:pt>
                <c:pt idx="1">
                  <c:v>1.9764010145482407</c:v>
                </c:pt>
                <c:pt idx="2">
                  <c:v>3.9708092709315692</c:v>
                </c:pt>
                <c:pt idx="3">
                  <c:v>6.181797242078359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BC16-4102-B3DF-530CC0077813}"/>
            </c:ext>
          </c:extLst>
        </c:ser>
        <c:dLbls/>
        <c:axId val="99376512"/>
        <c:axId val="99395072"/>
      </c:scatterChart>
      <c:valAx>
        <c:axId val="993765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395072"/>
        <c:crosses val="autoZero"/>
        <c:crossBetween val="midCat"/>
      </c:valAx>
      <c:valAx>
        <c:axId val="993950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37651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01</c:f>
              <c:strCache>
                <c:ptCount val="1"/>
                <c:pt idx="0">
                  <c:v>SNA-I</c:v>
                </c:pt>
              </c:strCache>
            </c:strRef>
          </c:tx>
          <c:xVal>
            <c:numRef>
              <c:f>'Representative lectins 31'!$B$100:$G$100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01:$G$101</c:f>
              <c:numCache>
                <c:formatCode>0.00</c:formatCode>
                <c:ptCount val="6"/>
                <c:pt idx="0">
                  <c:v>1.1181180517911169</c:v>
                </c:pt>
                <c:pt idx="1">
                  <c:v>1.2246715062465097</c:v>
                </c:pt>
                <c:pt idx="2">
                  <c:v>1.5798813260547242</c:v>
                </c:pt>
                <c:pt idx="3">
                  <c:v>2.3244657309853136</c:v>
                </c:pt>
                <c:pt idx="4">
                  <c:v>3.2186800311423744</c:v>
                </c:pt>
                <c:pt idx="5">
                  <c:v>3.81635379918009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D75-42A9-A60E-425F30AFFEF3}"/>
            </c:ext>
          </c:extLst>
        </c:ser>
        <c:dLbls/>
        <c:axId val="100600064"/>
        <c:axId val="100614528"/>
      </c:scatterChart>
      <c:valAx>
        <c:axId val="1006000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614528"/>
        <c:crosses val="autoZero"/>
        <c:crossBetween val="midCat"/>
      </c:valAx>
      <c:valAx>
        <c:axId val="100614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60006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01</c:f>
              <c:strCache>
                <c:ptCount val="1"/>
                <c:pt idx="0">
                  <c:v>SNA-I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00:$E$100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01:$E$101</c:f>
              <c:numCache>
                <c:formatCode>0.00</c:formatCode>
                <c:ptCount val="4"/>
                <c:pt idx="0">
                  <c:v>1.1181180517911169</c:v>
                </c:pt>
                <c:pt idx="1">
                  <c:v>1.2246715062465097</c:v>
                </c:pt>
                <c:pt idx="2">
                  <c:v>1.5798813260547242</c:v>
                </c:pt>
                <c:pt idx="3">
                  <c:v>2.324465730985313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F8B-47EB-9920-02E9AB084749}"/>
            </c:ext>
          </c:extLst>
        </c:ser>
        <c:dLbls/>
        <c:axId val="100640640"/>
        <c:axId val="100663296"/>
      </c:scatterChart>
      <c:valAx>
        <c:axId val="1006406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663296"/>
        <c:crosses val="autoZero"/>
        <c:crossBetween val="midCat"/>
      </c:valAx>
      <c:valAx>
        <c:axId val="1006632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64064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13</c:f>
              <c:strCache>
                <c:ptCount val="1"/>
                <c:pt idx="0">
                  <c:v>WFA,WFL</c:v>
                </c:pt>
              </c:strCache>
            </c:strRef>
          </c:tx>
          <c:xVal>
            <c:numRef>
              <c:f>'Representative lectins 31'!$B$112:$G$11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13:$G$113</c:f>
              <c:numCache>
                <c:formatCode>0.00</c:formatCode>
                <c:ptCount val="6"/>
                <c:pt idx="0">
                  <c:v>1.0158436592058082</c:v>
                </c:pt>
                <c:pt idx="1">
                  <c:v>1.0636754609536965</c:v>
                </c:pt>
                <c:pt idx="2">
                  <c:v>1.2568913112446005</c:v>
                </c:pt>
                <c:pt idx="3">
                  <c:v>1.6348598231916143</c:v>
                </c:pt>
                <c:pt idx="4">
                  <c:v>2.2868296877637166</c:v>
                </c:pt>
                <c:pt idx="5">
                  <c:v>2.608787254776281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D70-4978-BDAB-3FC5D6099FBB}"/>
            </c:ext>
          </c:extLst>
        </c:ser>
        <c:dLbls/>
        <c:axId val="100705024"/>
        <c:axId val="100706944"/>
      </c:scatterChart>
      <c:valAx>
        <c:axId val="1007050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706944"/>
        <c:crosses val="autoZero"/>
        <c:crossBetween val="midCat"/>
      </c:valAx>
      <c:valAx>
        <c:axId val="1007069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7050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</c:f>
              <c:strCache>
                <c:ptCount val="1"/>
                <c:pt idx="0">
                  <c:v>AAL</c:v>
                </c:pt>
              </c:strCache>
            </c:strRef>
          </c:tx>
          <c:xVal>
            <c:numRef>
              <c:f>'Representative lectins 31'!$B$1:$G$1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:$G$2</c:f>
              <c:numCache>
                <c:formatCode>0.00</c:formatCode>
                <c:ptCount val="6"/>
                <c:pt idx="0">
                  <c:v>1.366117375635709</c:v>
                </c:pt>
                <c:pt idx="1">
                  <c:v>23.870303599305362</c:v>
                </c:pt>
                <c:pt idx="2">
                  <c:v>73.570037031144338</c:v>
                </c:pt>
                <c:pt idx="3">
                  <c:v>91.297725135576911</c:v>
                </c:pt>
                <c:pt idx="4">
                  <c:v>93.958193886499643</c:v>
                </c:pt>
                <c:pt idx="5">
                  <c:v>76.31074606198161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29D-4696-84A9-55EB974C4CCE}"/>
            </c:ext>
          </c:extLst>
        </c:ser>
        <c:dLbls/>
        <c:axId val="83839232"/>
        <c:axId val="83865984"/>
      </c:scatterChart>
      <c:valAx>
        <c:axId val="83839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3865984"/>
        <c:crosses val="autoZero"/>
        <c:crossBetween val="midCat"/>
      </c:valAx>
      <c:valAx>
        <c:axId val="838659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383923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13</c:f>
              <c:strCache>
                <c:ptCount val="1"/>
                <c:pt idx="0">
                  <c:v>WFA,WF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12:$E$112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13:$E$113</c:f>
              <c:numCache>
                <c:formatCode>0.00</c:formatCode>
                <c:ptCount val="4"/>
                <c:pt idx="0">
                  <c:v>1.0158436592058082</c:v>
                </c:pt>
                <c:pt idx="1">
                  <c:v>1.0636754609536965</c:v>
                </c:pt>
                <c:pt idx="2">
                  <c:v>1.2568913112446005</c:v>
                </c:pt>
                <c:pt idx="3">
                  <c:v>1.634859823191614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8C13-4281-A641-00E31510604E}"/>
            </c:ext>
          </c:extLst>
        </c:ser>
        <c:dLbls/>
        <c:axId val="100757888"/>
        <c:axId val="100759808"/>
      </c:scatterChart>
      <c:valAx>
        <c:axId val="100757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759808"/>
        <c:crosses val="autoZero"/>
        <c:crossBetween val="midCat"/>
      </c:valAx>
      <c:valAx>
        <c:axId val="1007598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75788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25</c:f>
              <c:strCache>
                <c:ptCount val="1"/>
                <c:pt idx="0">
                  <c:v>LCA</c:v>
                </c:pt>
              </c:strCache>
            </c:strRef>
          </c:tx>
          <c:xVal>
            <c:numRef>
              <c:f>'Representative lectins 31'!$B$124:$G$124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25:$G$125</c:f>
              <c:numCache>
                <c:formatCode>0.00</c:formatCode>
                <c:ptCount val="6"/>
                <c:pt idx="0">
                  <c:v>1.1598975140433183</c:v>
                </c:pt>
                <c:pt idx="1">
                  <c:v>1.2405709397729578</c:v>
                </c:pt>
                <c:pt idx="2">
                  <c:v>1.2438234764630145</c:v>
                </c:pt>
                <c:pt idx="3">
                  <c:v>1.4890994271011573</c:v>
                </c:pt>
                <c:pt idx="4">
                  <c:v>2.1170466576715317</c:v>
                </c:pt>
                <c:pt idx="5">
                  <c:v>2.602352586144562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E48-4D1A-8687-F1426A75EAB8}"/>
            </c:ext>
          </c:extLst>
        </c:ser>
        <c:dLbls/>
        <c:axId val="100793728"/>
        <c:axId val="100804096"/>
      </c:scatterChart>
      <c:valAx>
        <c:axId val="100793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804096"/>
        <c:crosses val="autoZero"/>
        <c:crossBetween val="midCat"/>
      </c:valAx>
      <c:valAx>
        <c:axId val="1008040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79372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US" altLang="zh-CN">
                <a:latin typeface="Arial" panose="020B0604020202020204" pitchFamily="34" charset="0"/>
                <a:cs typeface="Arial" panose="020B0604020202020204" pitchFamily="34" charset="0"/>
              </a:rPr>
              <a:t>LCA</a:t>
            </a:r>
            <a:endParaRPr lang="zh-CN" altLang="en-US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263958880139983"/>
          <c:y val="0"/>
        </c:manualLayout>
      </c:layout>
    </c:title>
    <c:plotArea>
      <c:layout>
        <c:manualLayout>
          <c:layoutTarget val="inner"/>
          <c:xMode val="edge"/>
          <c:yMode val="edge"/>
          <c:x val="0.13790529308836402"/>
          <c:y val="0.13936351706036745"/>
          <c:w val="0.56564326334208248"/>
          <c:h val="0.73444808982210552"/>
        </c:manualLayout>
      </c:layout>
      <c:scatterChart>
        <c:scatterStyle val="lineMarker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24:$E$124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25:$E$125</c:f>
              <c:numCache>
                <c:formatCode>0.00</c:formatCode>
                <c:ptCount val="4"/>
                <c:pt idx="0">
                  <c:v>1.1598975140433183</c:v>
                </c:pt>
                <c:pt idx="1">
                  <c:v>1.2405709397729578</c:v>
                </c:pt>
                <c:pt idx="2">
                  <c:v>1.2438234764630145</c:v>
                </c:pt>
                <c:pt idx="3">
                  <c:v>1.489099427101157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01A-46BD-83FB-5C4895CAFE74}"/>
            </c:ext>
          </c:extLst>
        </c:ser>
        <c:dLbls/>
        <c:axId val="100838400"/>
        <c:axId val="100934784"/>
      </c:scatterChart>
      <c:valAx>
        <c:axId val="1008384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934784"/>
        <c:crosses val="autoZero"/>
        <c:crossBetween val="midCat"/>
      </c:valAx>
      <c:valAx>
        <c:axId val="1009347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83840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37</c:f>
              <c:strCache>
                <c:ptCount val="1"/>
                <c:pt idx="0">
                  <c:v>VVA Man</c:v>
                </c:pt>
              </c:strCache>
            </c:strRef>
          </c:tx>
          <c:xVal>
            <c:numRef>
              <c:f>'Representative lectins 31'!$B$136:$G$136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37:$G$137</c:f>
              <c:numCache>
                <c:formatCode>0.00</c:formatCode>
                <c:ptCount val="6"/>
                <c:pt idx="0">
                  <c:v>1.0293441617379742</c:v>
                </c:pt>
                <c:pt idx="1">
                  <c:v>1.0595372215587495</c:v>
                </c:pt>
                <c:pt idx="2">
                  <c:v>1.2098986289917564</c:v>
                </c:pt>
                <c:pt idx="3">
                  <c:v>1.2914163773404892</c:v>
                </c:pt>
                <c:pt idx="4">
                  <c:v>2.3772613289513527</c:v>
                </c:pt>
                <c:pt idx="5">
                  <c:v>2.551372371763779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559-4120-8321-324582E28414}"/>
            </c:ext>
          </c:extLst>
        </c:ser>
        <c:dLbls/>
        <c:axId val="100951936"/>
        <c:axId val="100962304"/>
      </c:scatterChart>
      <c:valAx>
        <c:axId val="100951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962304"/>
        <c:crosses val="autoZero"/>
        <c:crossBetween val="midCat"/>
      </c:valAx>
      <c:valAx>
        <c:axId val="1009623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95193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37</c:f>
              <c:strCache>
                <c:ptCount val="1"/>
                <c:pt idx="0">
                  <c:v>VVA Man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36:$E$13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37:$E$137</c:f>
              <c:numCache>
                <c:formatCode>0.00</c:formatCode>
                <c:ptCount val="4"/>
                <c:pt idx="0">
                  <c:v>1.0293441617379742</c:v>
                </c:pt>
                <c:pt idx="1">
                  <c:v>1.0595372215587495</c:v>
                </c:pt>
                <c:pt idx="2">
                  <c:v>1.2098986289917564</c:v>
                </c:pt>
                <c:pt idx="3">
                  <c:v>1.291416377340489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D1A-4532-A881-527C8F5D2F36}"/>
            </c:ext>
          </c:extLst>
        </c:ser>
        <c:dLbls/>
        <c:axId val="101021184"/>
        <c:axId val="101023104"/>
      </c:scatterChart>
      <c:valAx>
        <c:axId val="1010211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1023104"/>
        <c:crosses val="autoZero"/>
        <c:crossBetween val="midCat"/>
      </c:valAx>
      <c:valAx>
        <c:axId val="1010231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102118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49</c:f>
              <c:strCache>
                <c:ptCount val="1"/>
                <c:pt idx="0">
                  <c:v>WGA</c:v>
                </c:pt>
              </c:strCache>
            </c:strRef>
          </c:tx>
          <c:xVal>
            <c:numRef>
              <c:f>'Representative lectins 31'!$B$148:$G$148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49:$G$149</c:f>
              <c:numCache>
                <c:formatCode>0.00</c:formatCode>
                <c:ptCount val="6"/>
                <c:pt idx="0">
                  <c:v>1.096301081629895</c:v>
                </c:pt>
                <c:pt idx="1">
                  <c:v>1.1217094720193772</c:v>
                </c:pt>
                <c:pt idx="2">
                  <c:v>1.2623837236231821</c:v>
                </c:pt>
                <c:pt idx="3">
                  <c:v>1.5197239150118904</c:v>
                </c:pt>
                <c:pt idx="4">
                  <c:v>2.3989262968513483</c:v>
                </c:pt>
                <c:pt idx="5">
                  <c:v>2.53644181927933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571-4563-A6FA-FC99FFD41696}"/>
            </c:ext>
          </c:extLst>
        </c:ser>
        <c:dLbls/>
        <c:axId val="100864000"/>
        <c:axId val="100865920"/>
      </c:scatterChart>
      <c:valAx>
        <c:axId val="1008640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865920"/>
        <c:crosses val="autoZero"/>
        <c:crossBetween val="midCat"/>
      </c:valAx>
      <c:valAx>
        <c:axId val="1008659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o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86400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49</c:f>
              <c:strCache>
                <c:ptCount val="1"/>
                <c:pt idx="0">
                  <c:v>WG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48:$E$14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49:$E$149</c:f>
              <c:numCache>
                <c:formatCode>0.00</c:formatCode>
                <c:ptCount val="4"/>
                <c:pt idx="0">
                  <c:v>1.096301081629895</c:v>
                </c:pt>
                <c:pt idx="1">
                  <c:v>1.1217094720193772</c:v>
                </c:pt>
                <c:pt idx="2">
                  <c:v>1.2623837236231821</c:v>
                </c:pt>
                <c:pt idx="3">
                  <c:v>1.519723915011890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9F6-40CB-8C4D-A14FD334DF51}"/>
            </c:ext>
          </c:extLst>
        </c:ser>
        <c:dLbls/>
        <c:axId val="100887936"/>
        <c:axId val="100910592"/>
      </c:scatterChart>
      <c:valAx>
        <c:axId val="100887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0910592"/>
        <c:crosses val="autoZero"/>
        <c:crossBetween val="midCat"/>
      </c:valAx>
      <c:valAx>
        <c:axId val="10091059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o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88793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61</c:f>
              <c:strCache>
                <c:ptCount val="1"/>
                <c:pt idx="0">
                  <c:v>HPA</c:v>
                </c:pt>
              </c:strCache>
            </c:strRef>
          </c:tx>
          <c:xVal>
            <c:numRef>
              <c:f>'Representative lectins 31'!$B$160:$G$160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61:$G$161</c:f>
              <c:numCache>
                <c:formatCode>0.00</c:formatCode>
                <c:ptCount val="6"/>
                <c:pt idx="0">
                  <c:v>1.2309406096530384</c:v>
                </c:pt>
                <c:pt idx="1">
                  <c:v>1.4996336311454284</c:v>
                </c:pt>
                <c:pt idx="2">
                  <c:v>1.8343193869242753</c:v>
                </c:pt>
                <c:pt idx="3">
                  <c:v>1.7965648552054045</c:v>
                </c:pt>
                <c:pt idx="4">
                  <c:v>2.0619390528116335</c:v>
                </c:pt>
                <c:pt idx="5">
                  <c:v>2.27385398020949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2B9-422D-AA63-0AC35F34E9CE}"/>
            </c:ext>
          </c:extLst>
        </c:ser>
        <c:dLbls/>
        <c:axId val="100903552"/>
        <c:axId val="101139200"/>
      </c:scatterChart>
      <c:valAx>
        <c:axId val="100903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1139200"/>
        <c:crosses val="autoZero"/>
        <c:crossBetween val="midCat"/>
      </c:valAx>
      <c:valAx>
        <c:axId val="1011392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o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090355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61</c:f>
              <c:strCache>
                <c:ptCount val="1"/>
                <c:pt idx="0">
                  <c:v>HP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60:$E$160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61:$E$161</c:f>
              <c:numCache>
                <c:formatCode>0.00</c:formatCode>
                <c:ptCount val="4"/>
                <c:pt idx="0">
                  <c:v>1.2309406096530384</c:v>
                </c:pt>
                <c:pt idx="1">
                  <c:v>1.4996336311454284</c:v>
                </c:pt>
                <c:pt idx="2">
                  <c:v>1.8343193869242753</c:v>
                </c:pt>
                <c:pt idx="3">
                  <c:v>1.796564855205404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C01-488C-BF9F-81A5FFA3F8A7}"/>
            </c:ext>
          </c:extLst>
        </c:ser>
        <c:dLbls/>
        <c:axId val="101259904"/>
        <c:axId val="101278464"/>
      </c:scatterChart>
      <c:valAx>
        <c:axId val="101259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1278464"/>
        <c:crosses val="autoZero"/>
        <c:crossBetween val="midCat"/>
      </c:valAx>
      <c:valAx>
        <c:axId val="1012784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125990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73</c:f>
              <c:strCache>
                <c:ptCount val="1"/>
                <c:pt idx="0">
                  <c:v>UEA I</c:v>
                </c:pt>
              </c:strCache>
            </c:strRef>
          </c:tx>
          <c:xVal>
            <c:numRef>
              <c:f>'Representative lectins 31'!$B$172:$G$17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73:$G$173</c:f>
              <c:numCache>
                <c:formatCode>0.00</c:formatCode>
                <c:ptCount val="6"/>
                <c:pt idx="0">
                  <c:v>1.3993432881045322</c:v>
                </c:pt>
                <c:pt idx="1">
                  <c:v>1.7300799805509879</c:v>
                </c:pt>
                <c:pt idx="2">
                  <c:v>2.1473141326344498</c:v>
                </c:pt>
                <c:pt idx="3">
                  <c:v>2.3181159611783593</c:v>
                </c:pt>
                <c:pt idx="4">
                  <c:v>2.4486071485596672</c:v>
                </c:pt>
                <c:pt idx="5">
                  <c:v>2.238506842050488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1D4-46EF-9425-9C49D95F03D0}"/>
            </c:ext>
          </c:extLst>
        </c:ser>
        <c:dLbls/>
        <c:axId val="101307904"/>
        <c:axId val="101309824"/>
      </c:scatterChart>
      <c:valAx>
        <c:axId val="101307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1309824"/>
        <c:crosses val="autoZero"/>
        <c:crossBetween val="midCat"/>
      </c:valAx>
      <c:valAx>
        <c:axId val="1013098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130790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76</c:f>
              <c:strCache>
                <c:ptCount val="1"/>
                <c:pt idx="0">
                  <c:v>ACL,ACA</c:v>
                </c:pt>
              </c:strCache>
            </c:strRef>
          </c:tx>
          <c:xVal>
            <c:numRef>
              <c:f>'Representative lectins 31'!$B$75:$G$7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76:$G$76</c:f>
              <c:numCache>
                <c:formatCode>0.00</c:formatCode>
                <c:ptCount val="6"/>
                <c:pt idx="0">
                  <c:v>1.1353355235466625</c:v>
                </c:pt>
                <c:pt idx="1">
                  <c:v>1.4036640794308797</c:v>
                </c:pt>
                <c:pt idx="2">
                  <c:v>1.4381051063102248</c:v>
                </c:pt>
                <c:pt idx="3">
                  <c:v>1.8237387416896482</c:v>
                </c:pt>
                <c:pt idx="4">
                  <c:v>4.8615162222312467</c:v>
                </c:pt>
                <c:pt idx="5">
                  <c:v>7.314092051469785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945-4520-860D-5A7733182E2C}"/>
            </c:ext>
          </c:extLst>
        </c:ser>
        <c:dLbls/>
        <c:axId val="83883136"/>
        <c:axId val="83885056"/>
      </c:scatterChart>
      <c:valAx>
        <c:axId val="83883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83885056"/>
        <c:crosses val="autoZero"/>
        <c:crossBetween val="midCat"/>
      </c:valAx>
      <c:valAx>
        <c:axId val="838850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8388313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73</c:f>
              <c:strCache>
                <c:ptCount val="1"/>
                <c:pt idx="0">
                  <c:v>UEA I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72:$E$172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73:$E$173</c:f>
              <c:numCache>
                <c:formatCode>0.00</c:formatCode>
                <c:ptCount val="4"/>
                <c:pt idx="0">
                  <c:v>1.3993432881045322</c:v>
                </c:pt>
                <c:pt idx="1">
                  <c:v>1.7300799805509879</c:v>
                </c:pt>
                <c:pt idx="2">
                  <c:v>2.1473141326344498</c:v>
                </c:pt>
                <c:pt idx="3">
                  <c:v>2.318115961178359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8E0-4B82-A4A7-99A4BE56AEF1}"/>
            </c:ext>
          </c:extLst>
        </c:ser>
        <c:dLbls/>
        <c:axId val="101209216"/>
        <c:axId val="101211136"/>
      </c:scatterChart>
      <c:valAx>
        <c:axId val="101209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1211136"/>
        <c:crosses val="autoZero"/>
        <c:crossBetween val="midCat"/>
      </c:valAx>
      <c:valAx>
        <c:axId val="1012111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120921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85</c:f>
              <c:strCache>
                <c:ptCount val="1"/>
                <c:pt idx="0">
                  <c:v>DSL</c:v>
                </c:pt>
              </c:strCache>
            </c:strRef>
          </c:tx>
          <c:xVal>
            <c:numRef>
              <c:f>'Representative lectins 31'!$B$184:$G$184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85:$G$185</c:f>
              <c:numCache>
                <c:formatCode>0.00</c:formatCode>
                <c:ptCount val="6"/>
                <c:pt idx="0">
                  <c:v>1.0735043771035404</c:v>
                </c:pt>
                <c:pt idx="1">
                  <c:v>1.0497889721146449</c:v>
                </c:pt>
                <c:pt idx="2">
                  <c:v>1.1565666899048983</c:v>
                </c:pt>
                <c:pt idx="3">
                  <c:v>1.3604413337801526</c:v>
                </c:pt>
                <c:pt idx="4">
                  <c:v>1.8427482115267866</c:v>
                </c:pt>
                <c:pt idx="5">
                  <c:v>1.914151864501766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5D7-4F1B-9290-393E7ADD4705}"/>
            </c:ext>
          </c:extLst>
        </c:ser>
        <c:dLbls/>
        <c:axId val="102453248"/>
        <c:axId val="102455168"/>
      </c:scatterChart>
      <c:valAx>
        <c:axId val="102453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455168"/>
        <c:crosses val="autoZero"/>
        <c:crossBetween val="midCat"/>
      </c:valAx>
      <c:valAx>
        <c:axId val="1024551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45324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85</c:f>
              <c:strCache>
                <c:ptCount val="1"/>
                <c:pt idx="0">
                  <c:v>DS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84:$E$184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85:$E$185</c:f>
              <c:numCache>
                <c:formatCode>0.00</c:formatCode>
                <c:ptCount val="4"/>
                <c:pt idx="0">
                  <c:v>1.0735043771035404</c:v>
                </c:pt>
                <c:pt idx="1">
                  <c:v>1.0497889721146449</c:v>
                </c:pt>
                <c:pt idx="2">
                  <c:v>1.1565666899048983</c:v>
                </c:pt>
                <c:pt idx="3">
                  <c:v>1.360441333780152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332-4D34-84D1-E7A802309A4A}"/>
            </c:ext>
          </c:extLst>
        </c:ser>
        <c:dLbls/>
        <c:axId val="102485376"/>
        <c:axId val="102520320"/>
      </c:scatterChart>
      <c:valAx>
        <c:axId val="102485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520320"/>
        <c:crosses val="autoZero"/>
        <c:crossBetween val="midCat"/>
      </c:valAx>
      <c:valAx>
        <c:axId val="1025203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48537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98</c:f>
              <c:strCache>
                <c:ptCount val="1"/>
                <c:pt idx="0">
                  <c:v>MAA</c:v>
                </c:pt>
              </c:strCache>
            </c:strRef>
          </c:tx>
          <c:xVal>
            <c:numRef>
              <c:f>'Representative lectins 31'!$B$197:$G$197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98:$G$198</c:f>
              <c:numCache>
                <c:formatCode>0.00</c:formatCode>
                <c:ptCount val="6"/>
                <c:pt idx="0">
                  <c:v>1.1346620542550576</c:v>
                </c:pt>
                <c:pt idx="1">
                  <c:v>1.0957085097041601</c:v>
                </c:pt>
                <c:pt idx="2">
                  <c:v>1.1416854918466737</c:v>
                </c:pt>
                <c:pt idx="3">
                  <c:v>1.2237446496307465</c:v>
                </c:pt>
                <c:pt idx="4">
                  <c:v>1.6969606757414304</c:v>
                </c:pt>
                <c:pt idx="5">
                  <c:v>1.81974848835086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CF3-4891-8E6A-673832562931}"/>
            </c:ext>
          </c:extLst>
        </c:ser>
        <c:dLbls/>
        <c:axId val="102537088"/>
        <c:axId val="102547456"/>
      </c:scatterChart>
      <c:valAx>
        <c:axId val="1025370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547456"/>
        <c:crosses val="autoZero"/>
        <c:crossBetween val="midCat"/>
      </c:valAx>
      <c:valAx>
        <c:axId val="1025474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53708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198</c:f>
              <c:strCache>
                <c:ptCount val="1"/>
                <c:pt idx="0">
                  <c:v>MA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97:$E$197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198:$E$198</c:f>
              <c:numCache>
                <c:formatCode>0.00</c:formatCode>
                <c:ptCount val="4"/>
                <c:pt idx="0">
                  <c:v>1.1346620542550576</c:v>
                </c:pt>
                <c:pt idx="1">
                  <c:v>1.0957085097041601</c:v>
                </c:pt>
                <c:pt idx="2">
                  <c:v>1.1416854918466737</c:v>
                </c:pt>
                <c:pt idx="3">
                  <c:v>1.223744649630746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B01-42B3-9096-3A6E30667A7C}"/>
            </c:ext>
          </c:extLst>
        </c:ser>
        <c:dLbls/>
        <c:axId val="101346304"/>
        <c:axId val="101360768"/>
      </c:scatterChart>
      <c:valAx>
        <c:axId val="1013463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EA</a:t>
                </a:r>
                <a:r>
                  <a:rPr lang="en-US" altLang="zh-CN" baseline="0"/>
                  <a:t> </a:t>
                </a:r>
                <a:r>
                  <a:rPr lang="el-GR" altLang="zh-CN" baseline="0"/>
                  <a:t>μ</a:t>
                </a:r>
                <a:r>
                  <a:rPr lang="en-US" altLang="zh-CN" baseline="0"/>
                  <a:t>g/ml</a:t>
                </a:r>
                <a:endParaRPr lang="zh-CN" altLang="en-US"/>
              </a:p>
            </c:rich>
          </c:tx>
        </c:title>
        <c:numFmt formatCode="General" sourceLinked="1"/>
        <c:tickLblPos val="nextTo"/>
        <c:crossAx val="101360768"/>
        <c:crosses val="autoZero"/>
        <c:crossBetween val="midCat"/>
      </c:valAx>
      <c:valAx>
        <c:axId val="101360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134630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11</c:f>
              <c:strCache>
                <c:ptCount val="1"/>
                <c:pt idx="0">
                  <c:v>PHA-L</c:v>
                </c:pt>
              </c:strCache>
            </c:strRef>
          </c:tx>
          <c:xVal>
            <c:numRef>
              <c:f>'Representative lectins 31'!$B$210:$G$210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11:$G$211</c:f>
              <c:numCache>
                <c:formatCode>0.00</c:formatCode>
                <c:ptCount val="6"/>
                <c:pt idx="0">
                  <c:v>1.0452293577585374</c:v>
                </c:pt>
                <c:pt idx="1">
                  <c:v>1.0705590967460727</c:v>
                </c:pt>
                <c:pt idx="2">
                  <c:v>1.1353227459996986</c:v>
                </c:pt>
                <c:pt idx="3">
                  <c:v>1.1961489793381661</c:v>
                </c:pt>
                <c:pt idx="4">
                  <c:v>1.7603510798210948</c:v>
                </c:pt>
                <c:pt idx="5">
                  <c:v>1.720805546014823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C58-4262-9400-E39D2B5FE1BD}"/>
            </c:ext>
          </c:extLst>
        </c:ser>
        <c:dLbls/>
        <c:axId val="102569856"/>
        <c:axId val="102576128"/>
      </c:scatterChart>
      <c:valAx>
        <c:axId val="102569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576128"/>
        <c:crosses val="autoZero"/>
        <c:crossBetween val="midCat"/>
      </c:valAx>
      <c:valAx>
        <c:axId val="1025761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56985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11</c:f>
              <c:strCache>
                <c:ptCount val="1"/>
                <c:pt idx="0">
                  <c:v>PHA-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10:$E$210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11:$E$211</c:f>
              <c:numCache>
                <c:formatCode>0.00</c:formatCode>
                <c:ptCount val="4"/>
                <c:pt idx="0">
                  <c:v>1.0452293577585374</c:v>
                </c:pt>
                <c:pt idx="1">
                  <c:v>1.0705590967460727</c:v>
                </c:pt>
                <c:pt idx="2">
                  <c:v>1.1353227459996986</c:v>
                </c:pt>
                <c:pt idx="3">
                  <c:v>1.196148979338166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DC4B-48FA-BF28-2A99C32456F2}"/>
            </c:ext>
          </c:extLst>
        </c:ser>
        <c:dLbls/>
        <c:axId val="102622720"/>
        <c:axId val="102624640"/>
      </c:scatterChart>
      <c:valAx>
        <c:axId val="1026227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624640"/>
        <c:crosses val="autoZero"/>
        <c:crossBetween val="midCat"/>
      </c:valAx>
      <c:valAx>
        <c:axId val="1026246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62272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23</c:f>
              <c:strCache>
                <c:ptCount val="1"/>
                <c:pt idx="0">
                  <c:v>MNA-G</c:v>
                </c:pt>
              </c:strCache>
            </c:strRef>
          </c:tx>
          <c:xVal>
            <c:numRef>
              <c:f>'Representative lectins 31'!$B$222:$G$222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23:$G$223</c:f>
              <c:numCache>
                <c:formatCode>0.00</c:formatCode>
                <c:ptCount val="6"/>
                <c:pt idx="0">
                  <c:v>1.0983611776339417</c:v>
                </c:pt>
                <c:pt idx="1">
                  <c:v>1.0999247909437333</c:v>
                </c:pt>
                <c:pt idx="2">
                  <c:v>1.1117898178514249</c:v>
                </c:pt>
                <c:pt idx="3">
                  <c:v>1.1838051663418037</c:v>
                </c:pt>
                <c:pt idx="4">
                  <c:v>1.4738397159048198</c:v>
                </c:pt>
                <c:pt idx="5">
                  <c:v>1.521252911649476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FD7-4BB7-999C-17A5F6CCFDE6}"/>
            </c:ext>
          </c:extLst>
        </c:ser>
        <c:dLbls/>
        <c:axId val="102675200"/>
        <c:axId val="102677120"/>
      </c:scatterChart>
      <c:valAx>
        <c:axId val="1026752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677120"/>
        <c:crosses val="autoZero"/>
        <c:crossBetween val="midCat"/>
      </c:valAx>
      <c:valAx>
        <c:axId val="1026771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67520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23</c:f>
              <c:strCache>
                <c:ptCount val="1"/>
                <c:pt idx="0">
                  <c:v>MNA-G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22:$E$222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23:$E$223</c:f>
              <c:numCache>
                <c:formatCode>0.00</c:formatCode>
                <c:ptCount val="4"/>
                <c:pt idx="0">
                  <c:v>1.0983611776339417</c:v>
                </c:pt>
                <c:pt idx="1">
                  <c:v>1.0999247909437333</c:v>
                </c:pt>
                <c:pt idx="2">
                  <c:v>1.1117898178514249</c:v>
                </c:pt>
                <c:pt idx="3">
                  <c:v>1.183805166341803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4F9-41EC-9460-04DB3D81EA1A}"/>
            </c:ext>
          </c:extLst>
        </c:ser>
        <c:dLbls/>
        <c:axId val="102723968"/>
        <c:axId val="102725888"/>
      </c:scatterChart>
      <c:valAx>
        <c:axId val="1027239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725888"/>
        <c:crosses val="autoZero"/>
        <c:crossBetween val="midCat"/>
      </c:valAx>
      <c:valAx>
        <c:axId val="10272588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72396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35</c:f>
              <c:strCache>
                <c:ptCount val="1"/>
                <c:pt idx="0">
                  <c:v>CALSEPA</c:v>
                </c:pt>
              </c:strCache>
            </c:strRef>
          </c:tx>
          <c:xVal>
            <c:numRef>
              <c:f>'Representative lectins 31'!$B$234:$G$234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35:$G$235</c:f>
              <c:numCache>
                <c:formatCode>0.00</c:formatCode>
                <c:ptCount val="6"/>
                <c:pt idx="0">
                  <c:v>1.0183737952761127</c:v>
                </c:pt>
                <c:pt idx="1">
                  <c:v>1.1082090211031459</c:v>
                </c:pt>
                <c:pt idx="2">
                  <c:v>1.1060258913808665</c:v>
                </c:pt>
                <c:pt idx="3">
                  <c:v>1.1781351541527278</c:v>
                </c:pt>
                <c:pt idx="4">
                  <c:v>1</c:v>
                </c:pt>
                <c:pt idx="5">
                  <c:v>1.484593480818258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4DE-48DB-B22A-DDF9EE3BA75B}"/>
            </c:ext>
          </c:extLst>
        </c:ser>
        <c:dLbls/>
        <c:axId val="102747136"/>
        <c:axId val="102757504"/>
      </c:scatterChart>
      <c:valAx>
        <c:axId val="102747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757504"/>
        <c:crosses val="autoZero"/>
        <c:crossBetween val="midCat"/>
      </c:valAx>
      <c:valAx>
        <c:axId val="1027575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74713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89</c:f>
              <c:strCache>
                <c:ptCount val="1"/>
                <c:pt idx="0">
                  <c:v>PHA-E</c:v>
                </c:pt>
              </c:strCache>
            </c:strRef>
          </c:tx>
          <c:xVal>
            <c:numRef>
              <c:f>'Representative lectins 31'!$B$88:$G$88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89:$G$89</c:f>
              <c:numCache>
                <c:formatCode>0.00</c:formatCode>
                <c:ptCount val="6"/>
                <c:pt idx="0">
                  <c:v>1.0025888691880056</c:v>
                </c:pt>
                <c:pt idx="1">
                  <c:v>1.0607074718799705</c:v>
                </c:pt>
                <c:pt idx="2">
                  <c:v>1.3323121594913252</c:v>
                </c:pt>
                <c:pt idx="3">
                  <c:v>1.9962713666932335</c:v>
                </c:pt>
                <c:pt idx="4">
                  <c:v>4.3941553435236926</c:v>
                </c:pt>
                <c:pt idx="5">
                  <c:v>4.699465554455379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1AB-4E62-B8A6-837DF9EF0A66}"/>
            </c:ext>
          </c:extLst>
        </c:ser>
        <c:dLbls/>
        <c:axId val="98893824"/>
        <c:axId val="98895744"/>
      </c:scatterChart>
      <c:valAx>
        <c:axId val="98893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8895744"/>
        <c:crosses val="autoZero"/>
        <c:crossBetween val="midCat"/>
      </c:valAx>
      <c:valAx>
        <c:axId val="988957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88938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35</c:f>
              <c:strCache>
                <c:ptCount val="1"/>
                <c:pt idx="0">
                  <c:v>CALSEP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34:$E$234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35:$E$235</c:f>
              <c:numCache>
                <c:formatCode>0.00</c:formatCode>
                <c:ptCount val="4"/>
                <c:pt idx="0">
                  <c:v>1.0183737952761127</c:v>
                </c:pt>
                <c:pt idx="1">
                  <c:v>1.1082090211031459</c:v>
                </c:pt>
                <c:pt idx="2">
                  <c:v>1.1060258913808665</c:v>
                </c:pt>
                <c:pt idx="3">
                  <c:v>1.178135154152727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372-4D58-8663-B8EBB9E5D15F}"/>
            </c:ext>
          </c:extLst>
        </c:ser>
        <c:dLbls/>
        <c:axId val="102783616"/>
        <c:axId val="102810368"/>
      </c:scatterChart>
      <c:valAx>
        <c:axId val="102783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sz="1000" b="1" i="0" u="none" strike="noStrike" baseline="0">
                    <a:effectLst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2810368"/>
        <c:crosses val="autoZero"/>
        <c:crossBetween val="midCat"/>
      </c:valAx>
      <c:valAx>
        <c:axId val="1028103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278361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47</c:f>
              <c:strCache>
                <c:ptCount val="1"/>
                <c:pt idx="0">
                  <c:v>ABA</c:v>
                </c:pt>
              </c:strCache>
            </c:strRef>
          </c:tx>
          <c:xVal>
            <c:numRef>
              <c:f>'Representative lectins 31'!$B$246:$G$246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47:$G$247</c:f>
              <c:numCache>
                <c:formatCode>0.00</c:formatCode>
                <c:ptCount val="6"/>
                <c:pt idx="0">
                  <c:v>1.4711441465042796</c:v>
                </c:pt>
                <c:pt idx="1">
                  <c:v>1.8075581988923564</c:v>
                </c:pt>
                <c:pt idx="2">
                  <c:v>1.5197027414808026</c:v>
                </c:pt>
                <c:pt idx="3">
                  <c:v>1.9386598347217945</c:v>
                </c:pt>
                <c:pt idx="4">
                  <c:v>1.6059155849535374</c:v>
                </c:pt>
                <c:pt idx="5">
                  <c:v>1.476238035922352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CCB-41B2-84DB-CD7A60506821}"/>
            </c:ext>
          </c:extLst>
        </c:ser>
        <c:dLbls/>
        <c:axId val="105207296"/>
        <c:axId val="105209216"/>
      </c:scatterChart>
      <c:valAx>
        <c:axId val="1052072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209216"/>
        <c:crosses val="autoZero"/>
        <c:crossBetween val="midCat"/>
      </c:valAx>
      <c:valAx>
        <c:axId val="1052092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20729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47</c:f>
              <c:strCache>
                <c:ptCount val="1"/>
                <c:pt idx="0">
                  <c:v>AB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46:$E$24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47:$E$247</c:f>
              <c:numCache>
                <c:formatCode>0.00</c:formatCode>
                <c:ptCount val="4"/>
                <c:pt idx="0">
                  <c:v>1.4711441465042796</c:v>
                </c:pt>
                <c:pt idx="1">
                  <c:v>1.8075581988923564</c:v>
                </c:pt>
                <c:pt idx="2">
                  <c:v>1.5197027414808026</c:v>
                </c:pt>
                <c:pt idx="3">
                  <c:v>1.938659834721794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A19-48D9-BE87-77B5F598E237}"/>
            </c:ext>
          </c:extLst>
        </c:ser>
        <c:dLbls/>
        <c:axId val="105518208"/>
        <c:axId val="105520128"/>
      </c:scatterChart>
      <c:valAx>
        <c:axId val="1055182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520128"/>
        <c:crosses val="autoZero"/>
        <c:crossBetween val="midCat"/>
      </c:valAx>
      <c:valAx>
        <c:axId val="1055201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51820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59</c:f>
              <c:strCache>
                <c:ptCount val="1"/>
                <c:pt idx="0">
                  <c:v>GSL II, BSL II</c:v>
                </c:pt>
              </c:strCache>
            </c:strRef>
          </c:tx>
          <c:xVal>
            <c:numRef>
              <c:f>'Representative lectins 31'!$B$258:$G$258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59:$G$259</c:f>
              <c:numCache>
                <c:formatCode>0.00</c:formatCode>
                <c:ptCount val="6"/>
                <c:pt idx="0">
                  <c:v>0.99215790845945984</c:v>
                </c:pt>
                <c:pt idx="1">
                  <c:v>1.004707735609623</c:v>
                </c:pt>
                <c:pt idx="2">
                  <c:v>1.0311283239746192</c:v>
                </c:pt>
                <c:pt idx="3">
                  <c:v>1.0558516956653647</c:v>
                </c:pt>
                <c:pt idx="4">
                  <c:v>1.4171958816091674</c:v>
                </c:pt>
                <c:pt idx="5">
                  <c:v>1.421808212898731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1A1-4046-94D9-02C8F639CA02}"/>
            </c:ext>
          </c:extLst>
        </c:ser>
        <c:dLbls/>
        <c:axId val="105561472"/>
        <c:axId val="105567744"/>
      </c:scatterChart>
      <c:valAx>
        <c:axId val="1055614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567744"/>
        <c:crosses val="autoZero"/>
        <c:crossBetween val="midCat"/>
      </c:valAx>
      <c:valAx>
        <c:axId val="1055677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56147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59</c:f>
              <c:strCache>
                <c:ptCount val="1"/>
                <c:pt idx="0">
                  <c:v>GSL II, BSL II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58:$E$25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59:$E$259</c:f>
              <c:numCache>
                <c:formatCode>0.00</c:formatCode>
                <c:ptCount val="4"/>
                <c:pt idx="0">
                  <c:v>0.99215790845945984</c:v>
                </c:pt>
                <c:pt idx="1">
                  <c:v>1.004707735609623</c:v>
                </c:pt>
                <c:pt idx="2">
                  <c:v>1.0311283239746192</c:v>
                </c:pt>
                <c:pt idx="3">
                  <c:v>1.055851695665364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60D6-4568-B538-8A2EDADE1302}"/>
            </c:ext>
          </c:extLst>
        </c:ser>
        <c:dLbls/>
        <c:axId val="105610240"/>
        <c:axId val="105624704"/>
      </c:scatterChart>
      <c:valAx>
        <c:axId val="105610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624704"/>
        <c:crosses val="autoZero"/>
        <c:crossBetween val="midCat"/>
      </c:valAx>
      <c:valAx>
        <c:axId val="1056247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61024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72</c:f>
              <c:strCache>
                <c:ptCount val="1"/>
                <c:pt idx="0">
                  <c:v>LEL, TL</c:v>
                </c:pt>
              </c:strCache>
            </c:strRef>
          </c:tx>
          <c:xVal>
            <c:numRef>
              <c:f>'Representative lectins 31'!$B$271:$G$271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72:$G$272</c:f>
              <c:numCache>
                <c:formatCode>0.00</c:formatCode>
                <c:ptCount val="6"/>
                <c:pt idx="0">
                  <c:v>1.0197943420246489</c:v>
                </c:pt>
                <c:pt idx="1">
                  <c:v>1.0590699473538818</c:v>
                </c:pt>
                <c:pt idx="2">
                  <c:v>1.066641052169782</c:v>
                </c:pt>
                <c:pt idx="3">
                  <c:v>1.0597772974935493</c:v>
                </c:pt>
                <c:pt idx="4">
                  <c:v>1.264671139012038</c:v>
                </c:pt>
                <c:pt idx="5">
                  <c:v>1.354959208682184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37E-4611-9718-58EBB3E85B3B}"/>
            </c:ext>
          </c:extLst>
        </c:ser>
        <c:dLbls/>
        <c:axId val="105744256"/>
        <c:axId val="105750528"/>
      </c:scatterChart>
      <c:valAx>
        <c:axId val="1057442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750528"/>
        <c:crosses val="autoZero"/>
        <c:crossBetween val="midCat"/>
      </c:valAx>
      <c:valAx>
        <c:axId val="105750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74425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72</c:f>
              <c:strCache>
                <c:ptCount val="1"/>
                <c:pt idx="0">
                  <c:v>LEL, T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71:$E$271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72:$E$272</c:f>
              <c:numCache>
                <c:formatCode>0.00</c:formatCode>
                <c:ptCount val="4"/>
                <c:pt idx="0">
                  <c:v>1.0197943420246489</c:v>
                </c:pt>
                <c:pt idx="1">
                  <c:v>1.0590699473538818</c:v>
                </c:pt>
                <c:pt idx="2">
                  <c:v>1.066641052169782</c:v>
                </c:pt>
                <c:pt idx="3">
                  <c:v>1.059777297493549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E3E5-4A1A-83A8-6E00A77B28A7}"/>
            </c:ext>
          </c:extLst>
        </c:ser>
        <c:dLbls/>
        <c:axId val="105911808"/>
        <c:axId val="105913728"/>
      </c:scatterChart>
      <c:valAx>
        <c:axId val="105911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913728"/>
        <c:crosses val="autoZero"/>
        <c:crossBetween val="midCat"/>
      </c:valAx>
      <c:valAx>
        <c:axId val="1059137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91180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84</c:f>
              <c:strCache>
                <c:ptCount val="1"/>
                <c:pt idx="0">
                  <c:v>SNA,EBL</c:v>
                </c:pt>
              </c:strCache>
            </c:strRef>
          </c:tx>
          <c:xVal>
            <c:numRef>
              <c:f>'Representative lectins 31'!$B$283:$G$283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84:$G$284</c:f>
              <c:numCache>
                <c:formatCode>0.00</c:formatCode>
                <c:ptCount val="6"/>
                <c:pt idx="0">
                  <c:v>1.089388974637588</c:v>
                </c:pt>
                <c:pt idx="1">
                  <c:v>1.0385435628307136</c:v>
                </c:pt>
                <c:pt idx="2">
                  <c:v>1.0908834047446172</c:v>
                </c:pt>
                <c:pt idx="3">
                  <c:v>1.0900795637355969</c:v>
                </c:pt>
                <c:pt idx="4">
                  <c:v>1.2659040243139741</c:v>
                </c:pt>
                <c:pt idx="5">
                  <c:v>1.307900200627784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FCA-479D-80FB-1CA95BBF2B14}"/>
            </c:ext>
          </c:extLst>
        </c:ser>
        <c:dLbls/>
        <c:axId val="105959424"/>
        <c:axId val="105961344"/>
      </c:scatterChart>
      <c:valAx>
        <c:axId val="1059594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961344"/>
        <c:crosses val="autoZero"/>
        <c:crossBetween val="midCat"/>
      </c:valAx>
      <c:valAx>
        <c:axId val="1059613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9594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84</c:f>
              <c:strCache>
                <c:ptCount val="1"/>
                <c:pt idx="0">
                  <c:v>SNA,EB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83:$E$283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84:$E$284</c:f>
              <c:numCache>
                <c:formatCode>0.00</c:formatCode>
                <c:ptCount val="4"/>
                <c:pt idx="0">
                  <c:v>1.089388974637588</c:v>
                </c:pt>
                <c:pt idx="1">
                  <c:v>1.0385435628307136</c:v>
                </c:pt>
                <c:pt idx="2">
                  <c:v>1.0908834047446172</c:v>
                </c:pt>
                <c:pt idx="3">
                  <c:v>1.0900795637355969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769-45C2-829E-6C7B43306A33}"/>
            </c:ext>
          </c:extLst>
        </c:ser>
        <c:dLbls/>
        <c:axId val="105864576"/>
        <c:axId val="105883136"/>
      </c:scatterChart>
      <c:valAx>
        <c:axId val="1058645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5883136"/>
        <c:crosses val="autoZero"/>
        <c:crossBetween val="midCat"/>
      </c:valAx>
      <c:valAx>
        <c:axId val="1058831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555555555555558E-2"/>
              <c:y val="0.20745552639253426"/>
            </c:manualLayout>
          </c:layout>
        </c:title>
        <c:numFmt formatCode="0.00" sourceLinked="1"/>
        <c:tickLblPos val="nextTo"/>
        <c:crossAx val="10586457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296</c:f>
              <c:strCache>
                <c:ptCount val="1"/>
                <c:pt idx="0">
                  <c:v>EEL</c:v>
                </c:pt>
              </c:strCache>
            </c:strRef>
          </c:tx>
          <c:xVal>
            <c:numRef>
              <c:f>'Representative lectins 31'!$B$295:$G$29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296:$G$296</c:f>
              <c:numCache>
                <c:formatCode>0.00</c:formatCode>
                <c:ptCount val="6"/>
                <c:pt idx="0">
                  <c:v>1.0439711917254837</c:v>
                </c:pt>
                <c:pt idx="1">
                  <c:v>1.0941371103631348</c:v>
                </c:pt>
                <c:pt idx="2">
                  <c:v>1.0603841286920226</c:v>
                </c:pt>
                <c:pt idx="3">
                  <c:v>1.0846539874241365</c:v>
                </c:pt>
                <c:pt idx="4">
                  <c:v>1.1347487309854298</c:v>
                </c:pt>
                <c:pt idx="5">
                  <c:v>1.281119635725500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440-4B82-84A6-A7F878C0B61C}"/>
            </c:ext>
          </c:extLst>
        </c:ser>
        <c:dLbls/>
        <c:axId val="105904384"/>
        <c:axId val="106049920"/>
      </c:scatterChart>
      <c:valAx>
        <c:axId val="105904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6049920"/>
        <c:crosses val="autoZero"/>
        <c:crossBetween val="midCat"/>
      </c:valAx>
      <c:valAx>
        <c:axId val="1060499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590438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>
        <c:manualLayout>
          <c:layoutTarget val="inner"/>
          <c:xMode val="edge"/>
          <c:yMode val="edge"/>
          <c:x val="0.12066907261592302"/>
          <c:y val="3.7511665208515607E-2"/>
          <c:w val="0.73936701662292215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'Representative lectins 31'!$A$63</c:f>
              <c:strCache>
                <c:ptCount val="1"/>
                <c:pt idx="0">
                  <c:v>PS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62:$E$62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63:$E$63</c:f>
              <c:numCache>
                <c:formatCode>0.00</c:formatCode>
                <c:ptCount val="4"/>
                <c:pt idx="0">
                  <c:v>1.1520812563128755</c:v>
                </c:pt>
                <c:pt idx="1">
                  <c:v>1.3108671722377825</c:v>
                </c:pt>
                <c:pt idx="2">
                  <c:v>1.6411755919123852</c:v>
                </c:pt>
                <c:pt idx="3">
                  <c:v>2.470742571499989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8C78-423A-B41C-C45F7CD266C4}"/>
            </c:ext>
          </c:extLst>
        </c:ser>
        <c:dLbls/>
        <c:axId val="98921856"/>
        <c:axId val="98940416"/>
      </c:scatterChart>
      <c:valAx>
        <c:axId val="98921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8940416"/>
        <c:crosses val="autoZero"/>
        <c:crossBetween val="midCat"/>
      </c:valAx>
      <c:valAx>
        <c:axId val="989404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892185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481933508311464"/>
          <c:y val="0.48503280839895024"/>
          <c:w val="0.20518066491688536"/>
          <c:h val="0.1674343832020998"/>
        </c:manualLayout>
      </c:layout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96</c:f>
              <c:strCache>
                <c:ptCount val="1"/>
                <c:pt idx="0">
                  <c:v>EE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295:$E$295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96:$E$296</c:f>
              <c:numCache>
                <c:formatCode>0.00</c:formatCode>
                <c:ptCount val="4"/>
                <c:pt idx="0">
                  <c:v>1.0439711917254837</c:v>
                </c:pt>
                <c:pt idx="1">
                  <c:v>1.0941371103631348</c:v>
                </c:pt>
                <c:pt idx="2">
                  <c:v>1.0603841286920226</c:v>
                </c:pt>
                <c:pt idx="3">
                  <c:v>1.084653987424136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0C0A-438B-BB6D-CB8A05123981}"/>
            </c:ext>
          </c:extLst>
        </c:ser>
        <c:dLbls/>
        <c:axId val="106094976"/>
        <c:axId val="106096896"/>
      </c:scatterChart>
      <c:valAx>
        <c:axId val="1060949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6096896"/>
        <c:crosses val="autoZero"/>
        <c:crossBetween val="midCat"/>
      </c:valAx>
      <c:valAx>
        <c:axId val="10609689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609497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08</c:f>
              <c:strCache>
                <c:ptCount val="1"/>
                <c:pt idx="0">
                  <c:v>RCA I,RCA120</c:v>
                </c:pt>
              </c:strCache>
            </c:strRef>
          </c:tx>
          <c:xVal>
            <c:numRef>
              <c:f>'Representative lectins 31'!$B$307:$G$307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08:$G$308</c:f>
              <c:numCache>
                <c:formatCode>0.00</c:formatCode>
                <c:ptCount val="6"/>
                <c:pt idx="0">
                  <c:v>1.0699551281681279</c:v>
                </c:pt>
                <c:pt idx="1">
                  <c:v>1.0897936897756824</c:v>
                </c:pt>
                <c:pt idx="2">
                  <c:v>1.1833008996228775</c:v>
                </c:pt>
                <c:pt idx="3">
                  <c:v>1.11160346203795</c:v>
                </c:pt>
                <c:pt idx="4">
                  <c:v>1.3025380540999902</c:v>
                </c:pt>
                <c:pt idx="5">
                  <c:v>1.259123746815858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0EF-44D6-9433-A896864BF3E5}"/>
            </c:ext>
          </c:extLst>
        </c:ser>
        <c:dLbls/>
        <c:axId val="106093568"/>
        <c:axId val="106140800"/>
      </c:scatterChart>
      <c:valAx>
        <c:axId val="1060935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6140800"/>
        <c:crosses val="autoZero"/>
        <c:crossBetween val="midCat"/>
      </c:valAx>
      <c:valAx>
        <c:axId val="1061408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6093568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08</c:f>
              <c:strCache>
                <c:ptCount val="1"/>
                <c:pt idx="0">
                  <c:v>RCA I,RCA120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307:$E$307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08:$E$308</c:f>
              <c:numCache>
                <c:formatCode>0.00</c:formatCode>
                <c:ptCount val="4"/>
                <c:pt idx="0">
                  <c:v>1.0699551281681279</c:v>
                </c:pt>
                <c:pt idx="1">
                  <c:v>1.0897936897756824</c:v>
                </c:pt>
                <c:pt idx="2">
                  <c:v>1.1833008996228775</c:v>
                </c:pt>
                <c:pt idx="3">
                  <c:v>1.1116034620379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830-4370-9459-D36C1F9561C4}"/>
            </c:ext>
          </c:extLst>
        </c:ser>
        <c:dLbls/>
        <c:axId val="106162816"/>
        <c:axId val="106533632"/>
      </c:scatterChart>
      <c:valAx>
        <c:axId val="106162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6533632"/>
        <c:crosses val="autoZero"/>
        <c:crossBetween val="midCat"/>
      </c:valAx>
      <c:valAx>
        <c:axId val="10653363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616281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21</c:f>
              <c:strCache>
                <c:ptCount val="1"/>
                <c:pt idx="0">
                  <c:v>GNL</c:v>
                </c:pt>
              </c:strCache>
            </c:strRef>
          </c:tx>
          <c:xVal>
            <c:numRef>
              <c:f>'Representative lectins 31'!$B$320:$G$320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21:$G$321</c:f>
              <c:numCache>
                <c:formatCode>0.00</c:formatCode>
                <c:ptCount val="6"/>
                <c:pt idx="0">
                  <c:v>1.0019567306627586</c:v>
                </c:pt>
                <c:pt idx="1">
                  <c:v>1.0151357528157086</c:v>
                </c:pt>
                <c:pt idx="2">
                  <c:v>1.0243019734725347</c:v>
                </c:pt>
                <c:pt idx="3">
                  <c:v>1.0449594920142313</c:v>
                </c:pt>
                <c:pt idx="4">
                  <c:v>1.1647106168205521</c:v>
                </c:pt>
                <c:pt idx="5">
                  <c:v>1.21920017667796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FC1-4D34-A907-E544B83352D1}"/>
            </c:ext>
          </c:extLst>
        </c:ser>
        <c:dLbls/>
        <c:axId val="106554880"/>
        <c:axId val="106556800"/>
      </c:scatterChart>
      <c:valAx>
        <c:axId val="1065548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6556800"/>
        <c:crosses val="autoZero"/>
        <c:crossBetween val="midCat"/>
      </c:valAx>
      <c:valAx>
        <c:axId val="10655680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6554880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21</c:f>
              <c:strCache>
                <c:ptCount val="1"/>
                <c:pt idx="0">
                  <c:v>GN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320:$E$320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21:$E$321</c:f>
              <c:numCache>
                <c:formatCode>0.00</c:formatCode>
                <c:ptCount val="4"/>
                <c:pt idx="0">
                  <c:v>1.0019567306627586</c:v>
                </c:pt>
                <c:pt idx="1">
                  <c:v>1.0151357528157086</c:v>
                </c:pt>
                <c:pt idx="2">
                  <c:v>1.0243019734725347</c:v>
                </c:pt>
                <c:pt idx="3">
                  <c:v>1.044959492014231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F5D-44BF-B7F4-851B1BF9C507}"/>
            </c:ext>
          </c:extLst>
        </c:ser>
        <c:dLbls/>
        <c:axId val="106218624"/>
        <c:axId val="106220544"/>
      </c:scatterChart>
      <c:valAx>
        <c:axId val="106218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6220544"/>
        <c:crosses val="autoZero"/>
        <c:crossBetween val="midCat"/>
      </c:valAx>
      <c:valAx>
        <c:axId val="106220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62186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34</c:f>
              <c:strCache>
                <c:ptCount val="1"/>
                <c:pt idx="0">
                  <c:v>SSA</c:v>
                </c:pt>
              </c:strCache>
            </c:strRef>
          </c:tx>
          <c:xVal>
            <c:numRef>
              <c:f>'Representative lectins 31'!$B$333:$G$333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34:$G$334</c:f>
              <c:numCache>
                <c:formatCode>0.00</c:formatCode>
                <c:ptCount val="6"/>
                <c:pt idx="0">
                  <c:v>1.0480558186968516</c:v>
                </c:pt>
                <c:pt idx="1">
                  <c:v>1.1740058131391913</c:v>
                </c:pt>
                <c:pt idx="2">
                  <c:v>1.2896313638772883</c:v>
                </c:pt>
                <c:pt idx="3">
                  <c:v>1.2965692450013808</c:v>
                </c:pt>
                <c:pt idx="4">
                  <c:v>1.2718929414436488</c:v>
                </c:pt>
                <c:pt idx="5">
                  <c:v>1.218081773498070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B25-4BCA-AD6D-F3D367C66A04}"/>
            </c:ext>
          </c:extLst>
        </c:ser>
        <c:dLbls/>
        <c:axId val="107638784"/>
        <c:axId val="107640704"/>
      </c:scatterChart>
      <c:valAx>
        <c:axId val="1076387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7640704"/>
        <c:crosses val="autoZero"/>
        <c:crossBetween val="midCat"/>
      </c:valAx>
      <c:valAx>
        <c:axId val="1076407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763878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34</c:f>
              <c:strCache>
                <c:ptCount val="1"/>
                <c:pt idx="0">
                  <c:v>SS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333:$E$333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34:$E$334</c:f>
              <c:numCache>
                <c:formatCode>0.00</c:formatCode>
                <c:ptCount val="4"/>
                <c:pt idx="0">
                  <c:v>1.0480558186968516</c:v>
                </c:pt>
                <c:pt idx="1">
                  <c:v>1.1740058131391913</c:v>
                </c:pt>
                <c:pt idx="2">
                  <c:v>1.2896313638772883</c:v>
                </c:pt>
                <c:pt idx="3">
                  <c:v>1.296569245001380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7174-4287-ACA9-44D5F3C161B0}"/>
            </c:ext>
          </c:extLst>
        </c:ser>
        <c:dLbls/>
        <c:axId val="107658624"/>
        <c:axId val="107750912"/>
      </c:scatterChart>
      <c:valAx>
        <c:axId val="107658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107750912"/>
        <c:crosses val="autoZero"/>
        <c:crossBetween val="midCat"/>
      </c:valAx>
      <c:valAx>
        <c:axId val="1077509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1076586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46</c:f>
              <c:strCache>
                <c:ptCount val="1"/>
                <c:pt idx="0">
                  <c:v>PTL I,WBA I</c:v>
                </c:pt>
              </c:strCache>
            </c:strRef>
          </c:tx>
          <c:xVal>
            <c:numRef>
              <c:f>'Representative lectins 31'!$B$345:$G$34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46:$G$346</c:f>
              <c:numCache>
                <c:formatCode>0.00</c:formatCode>
                <c:ptCount val="6"/>
                <c:pt idx="0">
                  <c:v>1.0138775669194013</c:v>
                </c:pt>
                <c:pt idx="1">
                  <c:v>1.0505230727507762</c:v>
                </c:pt>
                <c:pt idx="2">
                  <c:v>1.0687190585229163</c:v>
                </c:pt>
                <c:pt idx="3">
                  <c:v>1.1197505756501194</c:v>
                </c:pt>
                <c:pt idx="4">
                  <c:v>1.1701351768246215</c:v>
                </c:pt>
                <c:pt idx="5">
                  <c:v>1.203400422027604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7F6-4364-B2B6-DE2DC2EA79D6}"/>
            </c:ext>
          </c:extLst>
        </c:ser>
        <c:dLbls/>
        <c:axId val="107780352"/>
        <c:axId val="107786624"/>
      </c:scatterChart>
      <c:valAx>
        <c:axId val="107780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07786624"/>
        <c:crosses val="autoZero"/>
        <c:crossBetween val="midCat"/>
      </c:valAx>
      <c:valAx>
        <c:axId val="10778662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0.00" sourceLinked="1"/>
        <c:tickLblPos val="nextTo"/>
        <c:crossAx val="107780352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>
        <c:manualLayout>
          <c:xMode val="edge"/>
          <c:yMode val="edge"/>
          <c:x val="0.37400699912510937"/>
          <c:y val="2.777777777777779E-2"/>
        </c:manualLayout>
      </c:layout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46</c:f>
              <c:strCache>
                <c:ptCount val="1"/>
                <c:pt idx="0">
                  <c:v>PTL I,WBA I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Representative lectins 31'!$B$345:$E$345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46:$E$346</c:f>
              <c:numCache>
                <c:formatCode>0.00</c:formatCode>
                <c:ptCount val="4"/>
                <c:pt idx="0">
                  <c:v>1.0138775669194013</c:v>
                </c:pt>
                <c:pt idx="1">
                  <c:v>1.0505230727507762</c:v>
                </c:pt>
                <c:pt idx="2">
                  <c:v>1.0687190585229163</c:v>
                </c:pt>
                <c:pt idx="3">
                  <c:v>1.1197505756501194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3B4-4EEA-AFB6-0A4703021DF7}"/>
            </c:ext>
          </c:extLst>
        </c:ser>
        <c:dLbls/>
        <c:axId val="107689856"/>
        <c:axId val="107716608"/>
      </c:scatterChart>
      <c:valAx>
        <c:axId val="107689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07716608"/>
        <c:crosses val="autoZero"/>
        <c:crossBetween val="midCat"/>
      </c:valAx>
      <c:valAx>
        <c:axId val="1077166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0.00" sourceLinked="1"/>
        <c:tickLblPos val="nextTo"/>
        <c:crossAx val="107689856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58</c:f>
              <c:strCache>
                <c:ptCount val="1"/>
                <c:pt idx="0">
                  <c:v>MAL I</c:v>
                </c:pt>
              </c:strCache>
            </c:strRef>
          </c:tx>
          <c:xVal>
            <c:numRef>
              <c:f>'Representative lectins 31'!$B$357:$G$357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58:$G$358</c:f>
              <c:numCache>
                <c:formatCode>0.00</c:formatCode>
                <c:ptCount val="6"/>
                <c:pt idx="0">
                  <c:v>1.020724601056255</c:v>
                </c:pt>
                <c:pt idx="1">
                  <c:v>1.0276347712458671</c:v>
                </c:pt>
                <c:pt idx="2">
                  <c:v>1.0210614782486969</c:v>
                </c:pt>
                <c:pt idx="3">
                  <c:v>1.0234310617206623</c:v>
                </c:pt>
                <c:pt idx="4">
                  <c:v>1.1212003064088201</c:v>
                </c:pt>
                <c:pt idx="5">
                  <c:v>1.202572149667935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CBE-4034-8E9A-13C027F0AA6E}"/>
            </c:ext>
          </c:extLst>
        </c:ser>
        <c:dLbls/>
        <c:axId val="107877120"/>
        <c:axId val="107879040"/>
      </c:scatterChart>
      <c:valAx>
        <c:axId val="1078771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07879040"/>
        <c:crosses val="autoZero"/>
        <c:crossBetween val="midCat"/>
      </c:valAx>
      <c:valAx>
        <c:axId val="1078790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0.00" sourceLinked="1"/>
        <c:tickLblPos val="nextTo"/>
        <c:crossAx val="107877120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76</c:f>
              <c:strCache>
                <c:ptCount val="1"/>
                <c:pt idx="0">
                  <c:v>ACL,ACA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75:$E$75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76:$E$76</c:f>
              <c:numCache>
                <c:formatCode>0.00</c:formatCode>
                <c:ptCount val="4"/>
                <c:pt idx="0">
                  <c:v>1.1353355235466625</c:v>
                </c:pt>
                <c:pt idx="1">
                  <c:v>1.4036640794308797</c:v>
                </c:pt>
                <c:pt idx="2">
                  <c:v>1.4381051063102248</c:v>
                </c:pt>
                <c:pt idx="3">
                  <c:v>1.823738741689648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2F3-4D47-9AAD-A88B9853E86B}"/>
            </c:ext>
          </c:extLst>
        </c:ser>
        <c:dLbls/>
        <c:axId val="98982912"/>
        <c:axId val="99001472"/>
      </c:scatterChart>
      <c:valAx>
        <c:axId val="989829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001472"/>
        <c:crosses val="autoZero"/>
        <c:crossBetween val="midCat"/>
      </c:valAx>
      <c:valAx>
        <c:axId val="990014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8982912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58</c:f>
              <c:strCache>
                <c:ptCount val="1"/>
                <c:pt idx="0">
                  <c:v>MAL I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2134733158355209E-4"/>
                  <c:y val="-0.1198877223680373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357:$E$357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58:$E$358</c:f>
              <c:numCache>
                <c:formatCode>0.00</c:formatCode>
                <c:ptCount val="4"/>
                <c:pt idx="0">
                  <c:v>1.020724601056255</c:v>
                </c:pt>
                <c:pt idx="1">
                  <c:v>1.0276347712458671</c:v>
                </c:pt>
                <c:pt idx="2">
                  <c:v>1.0210614782486969</c:v>
                </c:pt>
                <c:pt idx="3">
                  <c:v>1.023431061720662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13FF-4A6B-AD90-756DFD5A28CF}"/>
            </c:ext>
          </c:extLst>
        </c:ser>
        <c:dLbls/>
        <c:axId val="107946368"/>
        <c:axId val="107948288"/>
      </c:scatterChart>
      <c:valAx>
        <c:axId val="107946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07948288"/>
        <c:crosses val="autoZero"/>
        <c:crossBetween val="midCat"/>
      </c:valAx>
      <c:valAx>
        <c:axId val="10794828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0.00" sourceLinked="1"/>
        <c:tickLblPos val="nextTo"/>
        <c:crossAx val="107946368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371</c:f>
              <c:strCache>
                <c:ptCount val="1"/>
                <c:pt idx="0">
                  <c:v>GSL-IA4</c:v>
                </c:pt>
              </c:strCache>
            </c:strRef>
          </c:tx>
          <c:xVal>
            <c:numRef>
              <c:f>'Representative lectins 31'!$B$370:$G$370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371:$G$371</c:f>
              <c:numCache>
                <c:formatCode>0.00</c:formatCode>
                <c:ptCount val="6"/>
                <c:pt idx="0">
                  <c:v>1.0612441068948399</c:v>
                </c:pt>
                <c:pt idx="1">
                  <c:v>1.122001757999856</c:v>
                </c:pt>
                <c:pt idx="2">
                  <c:v>1.0809513849656014</c:v>
                </c:pt>
                <c:pt idx="3">
                  <c:v>1.2802392858666958</c:v>
                </c:pt>
                <c:pt idx="4">
                  <c:v>1.2089914943669156</c:v>
                </c:pt>
                <c:pt idx="5">
                  <c:v>1.201873347752767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D13-41B2-A8A8-2C430CFFA660}"/>
            </c:ext>
          </c:extLst>
        </c:ser>
        <c:dLbls/>
        <c:axId val="107969536"/>
        <c:axId val="107979904"/>
      </c:scatterChart>
      <c:valAx>
        <c:axId val="107969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07979904"/>
        <c:crosses val="autoZero"/>
        <c:crossBetween val="midCat"/>
      </c:valAx>
      <c:valAx>
        <c:axId val="10797990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0.00" sourceLinked="1"/>
        <c:tickLblPos val="nextTo"/>
        <c:crossAx val="107969536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371</c:f>
              <c:strCache>
                <c:ptCount val="1"/>
                <c:pt idx="0">
                  <c:v>GSL-IA4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370:$E$370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371:$E$371</c:f>
              <c:numCache>
                <c:formatCode>0.00</c:formatCode>
                <c:ptCount val="4"/>
                <c:pt idx="0">
                  <c:v>1.0612441068948399</c:v>
                </c:pt>
                <c:pt idx="1">
                  <c:v>1.122001757999856</c:v>
                </c:pt>
                <c:pt idx="2">
                  <c:v>1.0809513849656014</c:v>
                </c:pt>
                <c:pt idx="3">
                  <c:v>1.280239285866695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32B-4AE9-A917-40DC3C6BF4BB}"/>
            </c:ext>
          </c:extLst>
        </c:ser>
        <c:dLbls/>
        <c:axId val="107813504"/>
        <c:axId val="107840256"/>
      </c:scatterChart>
      <c:valAx>
        <c:axId val="107813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General" sourceLinked="1"/>
        <c:tickLblPos val="nextTo"/>
        <c:crossAx val="107840256"/>
        <c:crosses val="autoZero"/>
        <c:crossBetween val="midCat"/>
      </c:valAx>
      <c:valAx>
        <c:axId val="1078402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</c:title>
        <c:numFmt formatCode="0.00" sourceLinked="1"/>
        <c:tickLblPos val="nextTo"/>
        <c:crossAx val="107813504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89</c:f>
              <c:strCache>
                <c:ptCount val="1"/>
                <c:pt idx="0">
                  <c:v>PHA-E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88:$E$8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89:$E$89</c:f>
              <c:numCache>
                <c:formatCode>0.00</c:formatCode>
                <c:ptCount val="4"/>
                <c:pt idx="0">
                  <c:v>1.0025888691880056</c:v>
                </c:pt>
                <c:pt idx="1">
                  <c:v>1.0607074718799705</c:v>
                </c:pt>
                <c:pt idx="2">
                  <c:v>1.3323121594913252</c:v>
                </c:pt>
                <c:pt idx="3">
                  <c:v>1.996271366693233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911-4BB8-8639-0D48A6BBFDD4}"/>
            </c:ext>
          </c:extLst>
        </c:ser>
        <c:dLbls/>
        <c:axId val="99097216"/>
        <c:axId val="99107584"/>
      </c:scatterChart>
      <c:valAx>
        <c:axId val="99097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107584"/>
        <c:crosses val="autoZero"/>
        <c:crossBetween val="midCat"/>
      </c:valAx>
      <c:valAx>
        <c:axId val="9910758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09721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Representative lectins 31'!$A$2</c:f>
              <c:strCache>
                <c:ptCount val="1"/>
                <c:pt idx="0">
                  <c:v>AAL</c:v>
                </c:pt>
              </c:strCache>
            </c:strRef>
          </c:tx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presentative lectins 31'!$B$1:$E$1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Representative lectins 31'!$B$2:$E$2</c:f>
              <c:numCache>
                <c:formatCode>0.00</c:formatCode>
                <c:ptCount val="4"/>
                <c:pt idx="0">
                  <c:v>1.366117375635709</c:v>
                </c:pt>
                <c:pt idx="1">
                  <c:v>23.870303599305362</c:v>
                </c:pt>
                <c:pt idx="2">
                  <c:v>73.570037031144338</c:v>
                </c:pt>
                <c:pt idx="3">
                  <c:v>91.29772513557691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29E9-4528-80D7-8421DDF5D9A3}"/>
            </c:ext>
          </c:extLst>
        </c:ser>
        <c:dLbls/>
        <c:axId val="99031296"/>
        <c:axId val="99045760"/>
      </c:scatterChart>
      <c:valAx>
        <c:axId val="990312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 </a:t>
                </a:r>
                <a:r>
                  <a:rPr lang="el-GR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045760"/>
        <c:crosses val="autoZero"/>
        <c:crossBetween val="midCat"/>
      </c:valAx>
      <c:valAx>
        <c:axId val="990457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ignal to noise ratio</a:t>
                </a:r>
                <a:endParaRPr lang="zh-CN" altLang="zh-CN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 altLang="zh-CN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9031296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plotArea>
      <c:layout/>
      <c:scatterChart>
        <c:scatterStyle val="smoothMarker"/>
        <c:ser>
          <c:idx val="0"/>
          <c:order val="0"/>
          <c:tx>
            <c:strRef>
              <c:f>'Representative lectins 31'!$A$14</c:f>
              <c:strCache>
                <c:ptCount val="1"/>
                <c:pt idx="0">
                  <c:v>MNA-M</c:v>
                </c:pt>
              </c:strCache>
            </c:strRef>
          </c:tx>
          <c:xVal>
            <c:numRef>
              <c:f>'Representative lectins 31'!$B$13:$G$13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Representative lectins 31'!$B$14:$G$14</c:f>
              <c:numCache>
                <c:formatCode>0.00</c:formatCode>
                <c:ptCount val="6"/>
                <c:pt idx="0">
                  <c:v>1.0794784106228117</c:v>
                </c:pt>
                <c:pt idx="1">
                  <c:v>1.4685981881307806</c:v>
                </c:pt>
                <c:pt idx="2">
                  <c:v>3.2106533723931148</c:v>
                </c:pt>
                <c:pt idx="3">
                  <c:v>6.7914087125489653</c:v>
                </c:pt>
                <c:pt idx="4">
                  <c:v>25.851320578856402</c:v>
                </c:pt>
                <c:pt idx="5">
                  <c:v>33.94677333999209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989-49FE-B967-980BEE781938}"/>
            </c:ext>
          </c:extLst>
        </c:ser>
        <c:dLbls/>
        <c:axId val="99066624"/>
        <c:axId val="99068544"/>
      </c:scatterChart>
      <c:valAx>
        <c:axId val="99066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CEA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g/ml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General" sourceLinked="1"/>
        <c:tickLblPos val="nextTo"/>
        <c:crossAx val="99068544"/>
        <c:crosses val="autoZero"/>
        <c:crossBetween val="midCat"/>
      </c:valAx>
      <c:valAx>
        <c:axId val="99068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  <a:r>
                  <a:rPr lang="en-US" altLang="zh-CN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 noise ratio</a:t>
                </a:r>
                <a:endParaRPr lang="zh-CN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</c:title>
        <c:numFmt formatCode="0.00" sourceLinked="1"/>
        <c:tickLblPos val="nextTo"/>
        <c:crossAx val="9906662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61" Type="http://schemas.openxmlformats.org/officeDocument/2006/relationships/chart" Target="../charts/chart61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63</xdr:row>
      <xdr:rowOff>266700</xdr:rowOff>
    </xdr:from>
    <xdr:to>
      <xdr:col>3</xdr:col>
      <xdr:colOff>695325</xdr:colOff>
      <xdr:row>72</xdr:row>
      <xdr:rowOff>2667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09575</xdr:colOff>
      <xdr:row>2</xdr:row>
      <xdr:rowOff>247650</xdr:rowOff>
    </xdr:from>
    <xdr:to>
      <xdr:col>3</xdr:col>
      <xdr:colOff>714375</xdr:colOff>
      <xdr:row>11</xdr:row>
      <xdr:rowOff>2476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19100</xdr:colOff>
      <xdr:row>76</xdr:row>
      <xdr:rowOff>219075</xdr:rowOff>
    </xdr:from>
    <xdr:to>
      <xdr:col>3</xdr:col>
      <xdr:colOff>723900</xdr:colOff>
      <xdr:row>85</xdr:row>
      <xdr:rowOff>2190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95300</xdr:colOff>
      <xdr:row>89</xdr:row>
      <xdr:rowOff>247650</xdr:rowOff>
    </xdr:from>
    <xdr:to>
      <xdr:col>3</xdr:col>
      <xdr:colOff>800100</xdr:colOff>
      <xdr:row>98</xdr:row>
      <xdr:rowOff>24765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90550</xdr:colOff>
      <xdr:row>63</xdr:row>
      <xdr:rowOff>247650</xdr:rowOff>
    </xdr:from>
    <xdr:to>
      <xdr:col>8</xdr:col>
      <xdr:colOff>704850</xdr:colOff>
      <xdr:row>72</xdr:row>
      <xdr:rowOff>24765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1009650</xdr:colOff>
      <xdr:row>76</xdr:row>
      <xdr:rowOff>228600</xdr:rowOff>
    </xdr:from>
    <xdr:to>
      <xdr:col>9</xdr:col>
      <xdr:colOff>9525</xdr:colOff>
      <xdr:row>85</xdr:row>
      <xdr:rowOff>228600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800100</xdr:colOff>
      <xdr:row>89</xdr:row>
      <xdr:rowOff>190500</xdr:rowOff>
    </xdr:from>
    <xdr:to>
      <xdr:col>8</xdr:col>
      <xdr:colOff>914400</xdr:colOff>
      <xdr:row>98</xdr:row>
      <xdr:rowOff>190500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209550</xdr:colOff>
      <xdr:row>2</xdr:row>
      <xdr:rowOff>219075</xdr:rowOff>
    </xdr:from>
    <xdr:to>
      <xdr:col>8</xdr:col>
      <xdr:colOff>323850</xdr:colOff>
      <xdr:row>11</xdr:row>
      <xdr:rowOff>219075</xdr:rowOff>
    </xdr:to>
    <xdr:graphicFrame macro="">
      <xdr:nvGraphicFramePr>
        <xdr:cNvPr id="20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381000</xdr:colOff>
      <xdr:row>15</xdr:row>
      <xdr:rowOff>19050</xdr:rowOff>
    </xdr:from>
    <xdr:to>
      <xdr:col>3</xdr:col>
      <xdr:colOff>685800</xdr:colOff>
      <xdr:row>24</xdr:row>
      <xdr:rowOff>19050</xdr:rowOff>
    </xdr:to>
    <xdr:graphicFrame macro="">
      <xdr:nvGraphicFramePr>
        <xdr:cNvPr id="24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285750</xdr:colOff>
      <xdr:row>15</xdr:row>
      <xdr:rowOff>9525</xdr:rowOff>
    </xdr:from>
    <xdr:to>
      <xdr:col>8</xdr:col>
      <xdr:colOff>400050</xdr:colOff>
      <xdr:row>24</xdr:row>
      <xdr:rowOff>9525</xdr:rowOff>
    </xdr:to>
    <xdr:graphicFrame macro="">
      <xdr:nvGraphicFramePr>
        <xdr:cNvPr id="26" name="图表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342900</xdr:colOff>
      <xdr:row>27</xdr:row>
      <xdr:rowOff>171450</xdr:rowOff>
    </xdr:from>
    <xdr:to>
      <xdr:col>3</xdr:col>
      <xdr:colOff>647700</xdr:colOff>
      <xdr:row>36</xdr:row>
      <xdr:rowOff>171450</xdr:rowOff>
    </xdr:to>
    <xdr:graphicFrame macro="">
      <xdr:nvGraphicFramePr>
        <xdr:cNvPr id="28" name="图表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409575</xdr:colOff>
      <xdr:row>27</xdr:row>
      <xdr:rowOff>142875</xdr:rowOff>
    </xdr:from>
    <xdr:to>
      <xdr:col>8</xdr:col>
      <xdr:colOff>523875</xdr:colOff>
      <xdr:row>36</xdr:row>
      <xdr:rowOff>142875</xdr:rowOff>
    </xdr:to>
    <xdr:graphicFrame macro="">
      <xdr:nvGraphicFramePr>
        <xdr:cNvPr id="30" name="图表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352425</xdr:colOff>
      <xdr:row>39</xdr:row>
      <xdr:rowOff>123825</xdr:rowOff>
    </xdr:from>
    <xdr:to>
      <xdr:col>3</xdr:col>
      <xdr:colOff>657225</xdr:colOff>
      <xdr:row>48</xdr:row>
      <xdr:rowOff>123825</xdr:rowOff>
    </xdr:to>
    <xdr:graphicFrame macro="">
      <xdr:nvGraphicFramePr>
        <xdr:cNvPr id="32" name="图表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457200</xdr:colOff>
      <xdr:row>39</xdr:row>
      <xdr:rowOff>161925</xdr:rowOff>
    </xdr:from>
    <xdr:to>
      <xdr:col>8</xdr:col>
      <xdr:colOff>571500</xdr:colOff>
      <xdr:row>48</xdr:row>
      <xdr:rowOff>161925</xdr:rowOff>
    </xdr:to>
    <xdr:graphicFrame macro="">
      <xdr:nvGraphicFramePr>
        <xdr:cNvPr id="34" name="图表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371475</xdr:colOff>
      <xdr:row>51</xdr:row>
      <xdr:rowOff>180975</xdr:rowOff>
    </xdr:from>
    <xdr:to>
      <xdr:col>3</xdr:col>
      <xdr:colOff>676275</xdr:colOff>
      <xdr:row>60</xdr:row>
      <xdr:rowOff>180975</xdr:rowOff>
    </xdr:to>
    <xdr:graphicFrame macro="">
      <xdr:nvGraphicFramePr>
        <xdr:cNvPr id="36" name="图表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552450</xdr:colOff>
      <xdr:row>51</xdr:row>
      <xdr:rowOff>123825</xdr:rowOff>
    </xdr:from>
    <xdr:to>
      <xdr:col>8</xdr:col>
      <xdr:colOff>666750</xdr:colOff>
      <xdr:row>60</xdr:row>
      <xdr:rowOff>123825</xdr:rowOff>
    </xdr:to>
    <xdr:graphicFrame macro="">
      <xdr:nvGraphicFramePr>
        <xdr:cNvPr id="38" name="图表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561975</xdr:colOff>
      <xdr:row>101</xdr:row>
      <xdr:rowOff>161925</xdr:rowOff>
    </xdr:from>
    <xdr:to>
      <xdr:col>3</xdr:col>
      <xdr:colOff>866775</xdr:colOff>
      <xdr:row>110</xdr:row>
      <xdr:rowOff>161925</xdr:rowOff>
    </xdr:to>
    <xdr:graphicFrame macro="">
      <xdr:nvGraphicFramePr>
        <xdr:cNvPr id="39" name="图表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904875</xdr:colOff>
      <xdr:row>101</xdr:row>
      <xdr:rowOff>133350</xdr:rowOff>
    </xdr:from>
    <xdr:to>
      <xdr:col>8</xdr:col>
      <xdr:colOff>1019175</xdr:colOff>
      <xdr:row>110</xdr:row>
      <xdr:rowOff>133350</xdr:rowOff>
    </xdr:to>
    <xdr:graphicFrame macro="">
      <xdr:nvGraphicFramePr>
        <xdr:cNvPr id="40" name="图表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523875</xdr:colOff>
      <xdr:row>113</xdr:row>
      <xdr:rowOff>142875</xdr:rowOff>
    </xdr:from>
    <xdr:to>
      <xdr:col>3</xdr:col>
      <xdr:colOff>828675</xdr:colOff>
      <xdr:row>122</xdr:row>
      <xdr:rowOff>1428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</xdr:col>
      <xdr:colOff>723900</xdr:colOff>
      <xdr:row>113</xdr:row>
      <xdr:rowOff>152400</xdr:rowOff>
    </xdr:from>
    <xdr:to>
      <xdr:col>8</xdr:col>
      <xdr:colOff>838200</xdr:colOff>
      <xdr:row>122</xdr:row>
      <xdr:rowOff>1524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495300</xdr:colOff>
      <xdr:row>125</xdr:row>
      <xdr:rowOff>200025</xdr:rowOff>
    </xdr:from>
    <xdr:to>
      <xdr:col>3</xdr:col>
      <xdr:colOff>800100</xdr:colOff>
      <xdr:row>134</xdr:row>
      <xdr:rowOff>2000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</xdr:col>
      <xdr:colOff>581025</xdr:colOff>
      <xdr:row>125</xdr:row>
      <xdr:rowOff>219075</xdr:rowOff>
    </xdr:from>
    <xdr:to>
      <xdr:col>8</xdr:col>
      <xdr:colOff>695325</xdr:colOff>
      <xdr:row>134</xdr:row>
      <xdr:rowOff>2190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476250</xdr:colOff>
      <xdr:row>137</xdr:row>
      <xdr:rowOff>209550</xdr:rowOff>
    </xdr:from>
    <xdr:to>
      <xdr:col>3</xdr:col>
      <xdr:colOff>781050</xdr:colOff>
      <xdr:row>146</xdr:row>
      <xdr:rowOff>2095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</xdr:col>
      <xdr:colOff>238125</xdr:colOff>
      <xdr:row>137</xdr:row>
      <xdr:rowOff>200025</xdr:rowOff>
    </xdr:from>
    <xdr:to>
      <xdr:col>8</xdr:col>
      <xdr:colOff>352425</xdr:colOff>
      <xdr:row>146</xdr:row>
      <xdr:rowOff>200025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504825</xdr:colOff>
      <xdr:row>149</xdr:row>
      <xdr:rowOff>200025</xdr:rowOff>
    </xdr:from>
    <xdr:to>
      <xdr:col>3</xdr:col>
      <xdr:colOff>809625</xdr:colOff>
      <xdr:row>158</xdr:row>
      <xdr:rowOff>200025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4</xdr:col>
      <xdr:colOff>371475</xdr:colOff>
      <xdr:row>149</xdr:row>
      <xdr:rowOff>190500</xdr:rowOff>
    </xdr:from>
    <xdr:to>
      <xdr:col>8</xdr:col>
      <xdr:colOff>485775</xdr:colOff>
      <xdr:row>158</xdr:row>
      <xdr:rowOff>19050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457200</xdr:colOff>
      <xdr:row>161</xdr:row>
      <xdr:rowOff>238125</xdr:rowOff>
    </xdr:from>
    <xdr:to>
      <xdr:col>3</xdr:col>
      <xdr:colOff>762000</xdr:colOff>
      <xdr:row>170</xdr:row>
      <xdr:rowOff>238125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4</xdr:col>
      <xdr:colOff>514350</xdr:colOff>
      <xdr:row>161</xdr:row>
      <xdr:rowOff>190500</xdr:rowOff>
    </xdr:from>
    <xdr:to>
      <xdr:col>8</xdr:col>
      <xdr:colOff>628650</xdr:colOff>
      <xdr:row>170</xdr:row>
      <xdr:rowOff>190500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428625</xdr:colOff>
      <xdr:row>173</xdr:row>
      <xdr:rowOff>209550</xdr:rowOff>
    </xdr:from>
    <xdr:to>
      <xdr:col>3</xdr:col>
      <xdr:colOff>733425</xdr:colOff>
      <xdr:row>182</xdr:row>
      <xdr:rowOff>209550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4</xdr:col>
      <xdr:colOff>647700</xdr:colOff>
      <xdr:row>173</xdr:row>
      <xdr:rowOff>190500</xdr:rowOff>
    </xdr:from>
    <xdr:to>
      <xdr:col>8</xdr:col>
      <xdr:colOff>762000</xdr:colOff>
      <xdr:row>182</xdr:row>
      <xdr:rowOff>19050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485775</xdr:colOff>
      <xdr:row>185</xdr:row>
      <xdr:rowOff>171450</xdr:rowOff>
    </xdr:from>
    <xdr:to>
      <xdr:col>3</xdr:col>
      <xdr:colOff>790575</xdr:colOff>
      <xdr:row>194</xdr:row>
      <xdr:rowOff>171450</xdr:rowOff>
    </xdr:to>
    <xdr:graphicFrame macro="">
      <xdr:nvGraphicFramePr>
        <xdr:cNvPr id="22" name="图表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4</xdr:col>
      <xdr:colOff>285750</xdr:colOff>
      <xdr:row>185</xdr:row>
      <xdr:rowOff>180975</xdr:rowOff>
    </xdr:from>
    <xdr:to>
      <xdr:col>8</xdr:col>
      <xdr:colOff>400050</xdr:colOff>
      <xdr:row>194</xdr:row>
      <xdr:rowOff>180975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0</xdr:col>
      <xdr:colOff>476250</xdr:colOff>
      <xdr:row>198</xdr:row>
      <xdr:rowOff>161925</xdr:rowOff>
    </xdr:from>
    <xdr:to>
      <xdr:col>3</xdr:col>
      <xdr:colOff>781050</xdr:colOff>
      <xdr:row>207</xdr:row>
      <xdr:rowOff>161925</xdr:rowOff>
    </xdr:to>
    <xdr:graphicFrame macro="">
      <xdr:nvGraphicFramePr>
        <xdr:cNvPr id="25" name="图表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4</xdr:col>
      <xdr:colOff>342900</xdr:colOff>
      <xdr:row>198</xdr:row>
      <xdr:rowOff>180975</xdr:rowOff>
    </xdr:from>
    <xdr:to>
      <xdr:col>8</xdr:col>
      <xdr:colOff>457200</xdr:colOff>
      <xdr:row>207</xdr:row>
      <xdr:rowOff>180975</xdr:rowOff>
    </xdr:to>
    <xdr:graphicFrame macro="">
      <xdr:nvGraphicFramePr>
        <xdr:cNvPr id="27" name="图表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0</xdr:col>
      <xdr:colOff>504825</xdr:colOff>
      <xdr:row>211</xdr:row>
      <xdr:rowOff>180975</xdr:rowOff>
    </xdr:from>
    <xdr:to>
      <xdr:col>3</xdr:col>
      <xdr:colOff>809625</xdr:colOff>
      <xdr:row>220</xdr:row>
      <xdr:rowOff>180975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4</xdr:col>
      <xdr:colOff>342900</xdr:colOff>
      <xdr:row>211</xdr:row>
      <xdr:rowOff>161925</xdr:rowOff>
    </xdr:from>
    <xdr:to>
      <xdr:col>8</xdr:col>
      <xdr:colOff>457200</xdr:colOff>
      <xdr:row>220</xdr:row>
      <xdr:rowOff>161925</xdr:rowOff>
    </xdr:to>
    <xdr:graphicFrame macro="">
      <xdr:nvGraphicFramePr>
        <xdr:cNvPr id="31" name="图表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495300</xdr:colOff>
      <xdr:row>223</xdr:row>
      <xdr:rowOff>180975</xdr:rowOff>
    </xdr:from>
    <xdr:to>
      <xdr:col>3</xdr:col>
      <xdr:colOff>800100</xdr:colOff>
      <xdr:row>232</xdr:row>
      <xdr:rowOff>180975</xdr:rowOff>
    </xdr:to>
    <xdr:graphicFrame macro="">
      <xdr:nvGraphicFramePr>
        <xdr:cNvPr id="33" name="图表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4</xdr:col>
      <xdr:colOff>371475</xdr:colOff>
      <xdr:row>223</xdr:row>
      <xdr:rowOff>180975</xdr:rowOff>
    </xdr:from>
    <xdr:to>
      <xdr:col>8</xdr:col>
      <xdr:colOff>485775</xdr:colOff>
      <xdr:row>232</xdr:row>
      <xdr:rowOff>180975</xdr:rowOff>
    </xdr:to>
    <xdr:graphicFrame macro="">
      <xdr:nvGraphicFramePr>
        <xdr:cNvPr id="35" name="图表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0</xdr:col>
      <xdr:colOff>495300</xdr:colOff>
      <xdr:row>235</xdr:row>
      <xdr:rowOff>152400</xdr:rowOff>
    </xdr:from>
    <xdr:to>
      <xdr:col>3</xdr:col>
      <xdr:colOff>800100</xdr:colOff>
      <xdr:row>244</xdr:row>
      <xdr:rowOff>152400</xdr:rowOff>
    </xdr:to>
    <xdr:graphicFrame macro="">
      <xdr:nvGraphicFramePr>
        <xdr:cNvPr id="37" name="图表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4</xdr:col>
      <xdr:colOff>323850</xdr:colOff>
      <xdr:row>235</xdr:row>
      <xdr:rowOff>171450</xdr:rowOff>
    </xdr:from>
    <xdr:to>
      <xdr:col>8</xdr:col>
      <xdr:colOff>438150</xdr:colOff>
      <xdr:row>244</xdr:row>
      <xdr:rowOff>171450</xdr:rowOff>
    </xdr:to>
    <xdr:graphicFrame macro="">
      <xdr:nvGraphicFramePr>
        <xdr:cNvPr id="41" name="图表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0</xdr:col>
      <xdr:colOff>590550</xdr:colOff>
      <xdr:row>247</xdr:row>
      <xdr:rowOff>228600</xdr:rowOff>
    </xdr:from>
    <xdr:to>
      <xdr:col>3</xdr:col>
      <xdr:colOff>895350</xdr:colOff>
      <xdr:row>256</xdr:row>
      <xdr:rowOff>228600</xdr:rowOff>
    </xdr:to>
    <xdr:graphicFrame macro="">
      <xdr:nvGraphicFramePr>
        <xdr:cNvPr id="42" name="图表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4</xdr:col>
      <xdr:colOff>352425</xdr:colOff>
      <xdr:row>247</xdr:row>
      <xdr:rowOff>152400</xdr:rowOff>
    </xdr:from>
    <xdr:to>
      <xdr:col>8</xdr:col>
      <xdr:colOff>466725</xdr:colOff>
      <xdr:row>256</xdr:row>
      <xdr:rowOff>152400</xdr:rowOff>
    </xdr:to>
    <xdr:graphicFrame macro="">
      <xdr:nvGraphicFramePr>
        <xdr:cNvPr id="43" name="图表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561975</xdr:colOff>
      <xdr:row>259</xdr:row>
      <xdr:rowOff>295275</xdr:rowOff>
    </xdr:from>
    <xdr:to>
      <xdr:col>3</xdr:col>
      <xdr:colOff>866775</xdr:colOff>
      <xdr:row>268</xdr:row>
      <xdr:rowOff>295275</xdr:rowOff>
    </xdr:to>
    <xdr:graphicFrame macro="">
      <xdr:nvGraphicFramePr>
        <xdr:cNvPr id="44" name="图表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4</xdr:col>
      <xdr:colOff>409575</xdr:colOff>
      <xdr:row>259</xdr:row>
      <xdr:rowOff>142875</xdr:rowOff>
    </xdr:from>
    <xdr:to>
      <xdr:col>8</xdr:col>
      <xdr:colOff>523875</xdr:colOff>
      <xdr:row>268</xdr:row>
      <xdr:rowOff>142875</xdr:rowOff>
    </xdr:to>
    <xdr:graphicFrame macro="">
      <xdr:nvGraphicFramePr>
        <xdr:cNvPr id="45" name="图表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0</xdr:col>
      <xdr:colOff>600075</xdr:colOff>
      <xdr:row>272</xdr:row>
      <xdr:rowOff>171450</xdr:rowOff>
    </xdr:from>
    <xdr:to>
      <xdr:col>3</xdr:col>
      <xdr:colOff>904875</xdr:colOff>
      <xdr:row>281</xdr:row>
      <xdr:rowOff>171450</xdr:rowOff>
    </xdr:to>
    <xdr:graphicFrame macro="">
      <xdr:nvGraphicFramePr>
        <xdr:cNvPr id="46" name="图表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4</xdr:col>
      <xdr:colOff>295275</xdr:colOff>
      <xdr:row>272</xdr:row>
      <xdr:rowOff>200025</xdr:rowOff>
    </xdr:from>
    <xdr:to>
      <xdr:col>8</xdr:col>
      <xdr:colOff>409575</xdr:colOff>
      <xdr:row>281</xdr:row>
      <xdr:rowOff>200025</xdr:rowOff>
    </xdr:to>
    <xdr:graphicFrame macro="">
      <xdr:nvGraphicFramePr>
        <xdr:cNvPr id="47" name="图表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0</xdr:col>
      <xdr:colOff>571500</xdr:colOff>
      <xdr:row>284</xdr:row>
      <xdr:rowOff>161925</xdr:rowOff>
    </xdr:from>
    <xdr:to>
      <xdr:col>3</xdr:col>
      <xdr:colOff>876300</xdr:colOff>
      <xdr:row>293</xdr:row>
      <xdr:rowOff>161925</xdr:rowOff>
    </xdr:to>
    <xdr:graphicFrame macro="">
      <xdr:nvGraphicFramePr>
        <xdr:cNvPr id="49" name="图表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4</xdr:col>
      <xdr:colOff>276225</xdr:colOff>
      <xdr:row>284</xdr:row>
      <xdr:rowOff>133350</xdr:rowOff>
    </xdr:from>
    <xdr:to>
      <xdr:col>8</xdr:col>
      <xdr:colOff>390525</xdr:colOff>
      <xdr:row>293</xdr:row>
      <xdr:rowOff>133350</xdr:rowOff>
    </xdr:to>
    <xdr:graphicFrame macro="">
      <xdr:nvGraphicFramePr>
        <xdr:cNvPr id="50" name="图表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600075</xdr:colOff>
      <xdr:row>296</xdr:row>
      <xdr:rowOff>190500</xdr:rowOff>
    </xdr:from>
    <xdr:to>
      <xdr:col>3</xdr:col>
      <xdr:colOff>904875</xdr:colOff>
      <xdr:row>305</xdr:row>
      <xdr:rowOff>190500</xdr:rowOff>
    </xdr:to>
    <xdr:graphicFrame macro="">
      <xdr:nvGraphicFramePr>
        <xdr:cNvPr id="51" name="图表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4</xdr:col>
      <xdr:colOff>304800</xdr:colOff>
      <xdr:row>296</xdr:row>
      <xdr:rowOff>180975</xdr:rowOff>
    </xdr:from>
    <xdr:to>
      <xdr:col>8</xdr:col>
      <xdr:colOff>419100</xdr:colOff>
      <xdr:row>305</xdr:row>
      <xdr:rowOff>180975</xdr:rowOff>
    </xdr:to>
    <xdr:graphicFrame macro="">
      <xdr:nvGraphicFramePr>
        <xdr:cNvPr id="52" name="图表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0</xdr:col>
      <xdr:colOff>676275</xdr:colOff>
      <xdr:row>308</xdr:row>
      <xdr:rowOff>266700</xdr:rowOff>
    </xdr:from>
    <xdr:to>
      <xdr:col>3</xdr:col>
      <xdr:colOff>981075</xdr:colOff>
      <xdr:row>317</xdr:row>
      <xdr:rowOff>266700</xdr:rowOff>
    </xdr:to>
    <xdr:graphicFrame macro="">
      <xdr:nvGraphicFramePr>
        <xdr:cNvPr id="53" name="图表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4</xdr:col>
      <xdr:colOff>314325</xdr:colOff>
      <xdr:row>308</xdr:row>
      <xdr:rowOff>257175</xdr:rowOff>
    </xdr:from>
    <xdr:to>
      <xdr:col>8</xdr:col>
      <xdr:colOff>428625</xdr:colOff>
      <xdr:row>317</xdr:row>
      <xdr:rowOff>257175</xdr:rowOff>
    </xdr:to>
    <xdr:graphicFrame macro="">
      <xdr:nvGraphicFramePr>
        <xdr:cNvPr id="54" name="图表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0</xdr:col>
      <xdr:colOff>590550</xdr:colOff>
      <xdr:row>321</xdr:row>
      <xdr:rowOff>190500</xdr:rowOff>
    </xdr:from>
    <xdr:to>
      <xdr:col>3</xdr:col>
      <xdr:colOff>895350</xdr:colOff>
      <xdr:row>330</xdr:row>
      <xdr:rowOff>190500</xdr:rowOff>
    </xdr:to>
    <xdr:graphicFrame macro="">
      <xdr:nvGraphicFramePr>
        <xdr:cNvPr id="55" name="图表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4</xdr:col>
      <xdr:colOff>247650</xdr:colOff>
      <xdr:row>321</xdr:row>
      <xdr:rowOff>276225</xdr:rowOff>
    </xdr:from>
    <xdr:to>
      <xdr:col>8</xdr:col>
      <xdr:colOff>361950</xdr:colOff>
      <xdr:row>330</xdr:row>
      <xdr:rowOff>276225</xdr:rowOff>
    </xdr:to>
    <xdr:graphicFrame macro="">
      <xdr:nvGraphicFramePr>
        <xdr:cNvPr id="56" name="图表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0</xdr:col>
      <xdr:colOff>590550</xdr:colOff>
      <xdr:row>334</xdr:row>
      <xdr:rowOff>238125</xdr:rowOff>
    </xdr:from>
    <xdr:to>
      <xdr:col>3</xdr:col>
      <xdr:colOff>895350</xdr:colOff>
      <xdr:row>343</xdr:row>
      <xdr:rowOff>238125</xdr:rowOff>
    </xdr:to>
    <xdr:graphicFrame macro="">
      <xdr:nvGraphicFramePr>
        <xdr:cNvPr id="57" name="图表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4</xdr:col>
      <xdr:colOff>333375</xdr:colOff>
      <xdr:row>334</xdr:row>
      <xdr:rowOff>219075</xdr:rowOff>
    </xdr:from>
    <xdr:to>
      <xdr:col>8</xdr:col>
      <xdr:colOff>447675</xdr:colOff>
      <xdr:row>343</xdr:row>
      <xdr:rowOff>219075</xdr:rowOff>
    </xdr:to>
    <xdr:graphicFrame macro="">
      <xdr:nvGraphicFramePr>
        <xdr:cNvPr id="58" name="图表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619125</xdr:colOff>
      <xdr:row>346</xdr:row>
      <xdr:rowOff>142875</xdr:rowOff>
    </xdr:from>
    <xdr:to>
      <xdr:col>3</xdr:col>
      <xdr:colOff>923925</xdr:colOff>
      <xdr:row>355</xdr:row>
      <xdr:rowOff>142875</xdr:rowOff>
    </xdr:to>
    <xdr:graphicFrame macro="">
      <xdr:nvGraphicFramePr>
        <xdr:cNvPr id="59" name="图表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4</xdr:col>
      <xdr:colOff>390525</xdr:colOff>
      <xdr:row>346</xdr:row>
      <xdr:rowOff>209550</xdr:rowOff>
    </xdr:from>
    <xdr:to>
      <xdr:col>8</xdr:col>
      <xdr:colOff>504825</xdr:colOff>
      <xdr:row>355</xdr:row>
      <xdr:rowOff>209550</xdr:rowOff>
    </xdr:to>
    <xdr:graphicFrame macro="">
      <xdr:nvGraphicFramePr>
        <xdr:cNvPr id="60" name="图表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0</xdr:col>
      <xdr:colOff>666750</xdr:colOff>
      <xdr:row>358</xdr:row>
      <xdr:rowOff>133350</xdr:rowOff>
    </xdr:from>
    <xdr:to>
      <xdr:col>3</xdr:col>
      <xdr:colOff>971550</xdr:colOff>
      <xdr:row>367</xdr:row>
      <xdr:rowOff>133350</xdr:rowOff>
    </xdr:to>
    <xdr:graphicFrame macro="">
      <xdr:nvGraphicFramePr>
        <xdr:cNvPr id="61" name="图表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4</xdr:col>
      <xdr:colOff>333375</xdr:colOff>
      <xdr:row>358</xdr:row>
      <xdr:rowOff>200025</xdr:rowOff>
    </xdr:from>
    <xdr:to>
      <xdr:col>8</xdr:col>
      <xdr:colOff>447675</xdr:colOff>
      <xdr:row>367</xdr:row>
      <xdr:rowOff>200025</xdr:rowOff>
    </xdr:to>
    <xdr:graphicFrame macro="">
      <xdr:nvGraphicFramePr>
        <xdr:cNvPr id="62" name="图表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0</xdr:col>
      <xdr:colOff>609600</xdr:colOff>
      <xdr:row>371</xdr:row>
      <xdr:rowOff>161925</xdr:rowOff>
    </xdr:from>
    <xdr:to>
      <xdr:col>3</xdr:col>
      <xdr:colOff>914400</xdr:colOff>
      <xdr:row>380</xdr:row>
      <xdr:rowOff>161925</xdr:rowOff>
    </xdr:to>
    <xdr:graphicFrame macro="">
      <xdr:nvGraphicFramePr>
        <xdr:cNvPr id="63" name="图表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4</xdr:col>
      <xdr:colOff>419100</xdr:colOff>
      <xdr:row>371</xdr:row>
      <xdr:rowOff>180975</xdr:rowOff>
    </xdr:from>
    <xdr:to>
      <xdr:col>8</xdr:col>
      <xdr:colOff>533400</xdr:colOff>
      <xdr:row>380</xdr:row>
      <xdr:rowOff>180975</xdr:rowOff>
    </xdr:to>
    <xdr:graphicFrame macro="">
      <xdr:nvGraphicFramePr>
        <xdr:cNvPr id="64" name="图表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7"/>
  <sheetViews>
    <sheetView workbookViewId="0">
      <selection activeCell="I10" sqref="I10"/>
    </sheetView>
  </sheetViews>
  <sheetFormatPr defaultRowHeight="24" customHeight="1"/>
  <cols>
    <col min="1" max="1" width="24.5703125" style="1" customWidth="1"/>
    <col min="2" max="57" width="14.5703125" customWidth="1"/>
  </cols>
  <sheetData>
    <row r="1" spans="1:7" ht="24" customHeight="1">
      <c r="A1" s="3" t="s">
        <v>59</v>
      </c>
      <c r="B1" s="2">
        <v>0</v>
      </c>
      <c r="C1" s="2">
        <v>0.1</v>
      </c>
      <c r="D1" s="2">
        <v>0.5</v>
      </c>
      <c r="E1" s="2">
        <v>1</v>
      </c>
      <c r="F1" s="2">
        <v>5</v>
      </c>
      <c r="G1" s="2">
        <v>10</v>
      </c>
    </row>
    <row r="2" spans="1:7" ht="24" customHeight="1">
      <c r="A2" s="3" t="s">
        <v>4</v>
      </c>
      <c r="B2" s="4">
        <v>1.366117375635709</v>
      </c>
      <c r="C2" s="4">
        <v>23.870303599305362</v>
      </c>
      <c r="D2" s="4">
        <v>73.570037031144338</v>
      </c>
      <c r="E2" s="4">
        <v>91.297725135576911</v>
      </c>
      <c r="F2" s="4">
        <v>93.958193886499643</v>
      </c>
      <c r="G2" s="4">
        <v>76.310746061981618</v>
      </c>
    </row>
    <row r="3" spans="1:7" ht="24" customHeight="1">
      <c r="A3" s="3" t="s">
        <v>18</v>
      </c>
      <c r="B3" s="4">
        <v>1.0794784106228117</v>
      </c>
      <c r="C3" s="4">
        <v>1.4685981881307806</v>
      </c>
      <c r="D3" s="4">
        <v>3.2106533723931148</v>
      </c>
      <c r="E3" s="4">
        <v>6.7914087125489653</v>
      </c>
      <c r="F3" s="4">
        <v>25.851320578856402</v>
      </c>
      <c r="G3" s="4">
        <v>33.946773339992092</v>
      </c>
    </row>
    <row r="4" spans="1:7" ht="24" customHeight="1">
      <c r="A4" s="3" t="s">
        <v>13</v>
      </c>
      <c r="B4" s="4">
        <v>1.1203665053324887</v>
      </c>
      <c r="C4" s="4">
        <v>1.5057266722539557</v>
      </c>
      <c r="D4" s="4">
        <v>2.4348146682340253</v>
      </c>
      <c r="E4" s="4">
        <v>4.8074261870022381</v>
      </c>
      <c r="F4" s="4">
        <v>22.221847863205586</v>
      </c>
      <c r="G4" s="4">
        <v>28.091858457407952</v>
      </c>
    </row>
    <row r="5" spans="1:7" ht="24" customHeight="1">
      <c r="A5" s="3" t="s">
        <v>36</v>
      </c>
      <c r="B5" s="4">
        <v>1.2289359589875062</v>
      </c>
      <c r="C5" s="4">
        <v>1</v>
      </c>
      <c r="D5" s="4">
        <v>3.0919434430019606</v>
      </c>
      <c r="E5" s="4">
        <v>7.2464120566610246</v>
      </c>
      <c r="F5" s="4">
        <v>17.006341007234568</v>
      </c>
      <c r="G5" s="4">
        <v>19.076373608463367</v>
      </c>
    </row>
    <row r="6" spans="1:7" ht="24" customHeight="1">
      <c r="A6" s="3" t="s">
        <v>5</v>
      </c>
      <c r="B6" s="4">
        <v>1.1171378783628445</v>
      </c>
      <c r="C6" s="4">
        <v>1.9764010145482407</v>
      </c>
      <c r="D6" s="4">
        <v>3.9708092709315692</v>
      </c>
      <c r="E6" s="4">
        <v>6.1817972420783596</v>
      </c>
      <c r="F6" s="4">
        <v>15.115669894503753</v>
      </c>
      <c r="G6" s="4">
        <v>16.109303052923881</v>
      </c>
    </row>
    <row r="7" spans="1:7" ht="24" customHeight="1">
      <c r="A7" s="3" t="s">
        <v>1</v>
      </c>
      <c r="B7" s="4">
        <v>1.1520812563128755</v>
      </c>
      <c r="C7" s="4">
        <v>1.3108671722377825</v>
      </c>
      <c r="D7" s="4">
        <v>1.6411755919123852</v>
      </c>
      <c r="E7" s="4">
        <v>2.4707425714999895</v>
      </c>
      <c r="F7" s="4">
        <v>9.5457541997307995</v>
      </c>
      <c r="G7" s="4">
        <v>11.383318954317417</v>
      </c>
    </row>
    <row r="8" spans="1:7" ht="24" customHeight="1">
      <c r="A8" s="3" t="s">
        <v>55</v>
      </c>
      <c r="B8" s="4">
        <v>1.1353355235466625</v>
      </c>
      <c r="C8" s="4">
        <v>1.4036640794308797</v>
      </c>
      <c r="D8" s="4">
        <v>1.4381051063102248</v>
      </c>
      <c r="E8" s="4">
        <v>1.8237387416896482</v>
      </c>
      <c r="F8" s="4">
        <v>4.8615162222312467</v>
      </c>
      <c r="G8" s="4">
        <v>7.3140920514697854</v>
      </c>
    </row>
    <row r="9" spans="1:7" ht="24" customHeight="1">
      <c r="A9" s="3" t="s">
        <v>52</v>
      </c>
      <c r="B9" s="4">
        <v>1.0025888691880056</v>
      </c>
      <c r="C9" s="4">
        <v>1.0607074718799705</v>
      </c>
      <c r="D9" s="4">
        <v>1.3323121594913252</v>
      </c>
      <c r="E9" s="4">
        <v>1.9962713666932335</v>
      </c>
      <c r="F9" s="4">
        <v>4.3941553435236926</v>
      </c>
      <c r="G9" s="4">
        <v>4.6994655544553794</v>
      </c>
    </row>
    <row r="10" spans="1:7" ht="24" customHeight="1">
      <c r="A10" s="3" t="s">
        <v>11</v>
      </c>
      <c r="B10" s="4">
        <v>1.1181180517911169</v>
      </c>
      <c r="C10" s="4">
        <v>1.2246715062465097</v>
      </c>
      <c r="D10" s="4">
        <v>1.5798813260547242</v>
      </c>
      <c r="E10" s="4">
        <v>2.3244657309853136</v>
      </c>
      <c r="F10" s="4">
        <v>3.2186800311423744</v>
      </c>
      <c r="G10" s="4">
        <v>3.8163537991800975</v>
      </c>
    </row>
    <row r="11" spans="1:7" ht="24" customHeight="1">
      <c r="A11" s="3" t="s">
        <v>34</v>
      </c>
      <c r="B11" s="4">
        <v>1.0158436592058082</v>
      </c>
      <c r="C11" s="4">
        <v>1.0636754609536965</v>
      </c>
      <c r="D11" s="4">
        <v>1.2568913112446005</v>
      </c>
      <c r="E11" s="4">
        <v>1.6348598231916143</v>
      </c>
      <c r="F11" s="4">
        <v>2.2868296877637166</v>
      </c>
      <c r="G11" s="4">
        <v>2.6087872547762814</v>
      </c>
    </row>
    <row r="12" spans="1:7" ht="24" customHeight="1">
      <c r="A12" s="3" t="s">
        <v>2</v>
      </c>
      <c r="B12" s="4">
        <v>1.1598975140433183</v>
      </c>
      <c r="C12" s="4">
        <v>1.2405709397729578</v>
      </c>
      <c r="D12" s="4">
        <v>1.2438234764630145</v>
      </c>
      <c r="E12" s="4">
        <v>1.4890994271011573</v>
      </c>
      <c r="F12" s="4">
        <v>2.1170466576715317</v>
      </c>
      <c r="G12" s="4">
        <v>2.6023525861445624</v>
      </c>
    </row>
    <row r="13" spans="1:7" ht="24" customHeight="1">
      <c r="A13" s="3" t="s">
        <v>20</v>
      </c>
      <c r="B13" s="4">
        <v>1.0293441617379742</v>
      </c>
      <c r="C13" s="4">
        <v>1.0595372215587495</v>
      </c>
      <c r="D13" s="4">
        <v>1.2098986289917564</v>
      </c>
      <c r="E13" s="4">
        <v>1.2914163773404892</v>
      </c>
      <c r="F13" s="4">
        <v>2.3772613289513527</v>
      </c>
      <c r="G13" s="4">
        <v>2.5513723717637791</v>
      </c>
    </row>
    <row r="14" spans="1:7" ht="24" customHeight="1">
      <c r="A14" s="3" t="s">
        <v>27</v>
      </c>
      <c r="B14" s="4">
        <v>1.096301081629895</v>
      </c>
      <c r="C14" s="4">
        <v>1.1217094720193772</v>
      </c>
      <c r="D14" s="4">
        <v>1.2623837236231821</v>
      </c>
      <c r="E14" s="4">
        <v>1.5197239150118904</v>
      </c>
      <c r="F14" s="4">
        <v>2.3989262968513483</v>
      </c>
      <c r="G14" s="4">
        <v>2.536441819279339</v>
      </c>
    </row>
    <row r="15" spans="1:7" ht="24" customHeight="1">
      <c r="A15" s="3" t="s">
        <v>29</v>
      </c>
      <c r="B15" s="4">
        <v>1.2309406096530384</v>
      </c>
      <c r="C15" s="4">
        <v>1.4996336311454284</v>
      </c>
      <c r="D15" s="4">
        <v>1.8343193869242753</v>
      </c>
      <c r="E15" s="4">
        <v>1.7965648552054045</v>
      </c>
      <c r="F15" s="4">
        <v>2.0619390528116335</v>
      </c>
      <c r="G15" s="4">
        <v>2.273853980209497</v>
      </c>
    </row>
    <row r="16" spans="1:7" ht="24" customHeight="1">
      <c r="A16" s="3" t="s">
        <v>3</v>
      </c>
      <c r="B16" s="4">
        <v>1.3993432881045322</v>
      </c>
      <c r="C16" s="4">
        <v>1.7300799805509879</v>
      </c>
      <c r="D16" s="4">
        <v>2.1473141326344498</v>
      </c>
      <c r="E16" s="4">
        <v>2.3181159611783593</v>
      </c>
      <c r="F16" s="4">
        <v>2.4486071485596672</v>
      </c>
      <c r="G16" s="4">
        <v>2.2385068420504881</v>
      </c>
    </row>
    <row r="17" spans="1:7" ht="24" customHeight="1">
      <c r="A17" s="3" t="s">
        <v>28</v>
      </c>
      <c r="B17" s="4">
        <v>1.0735043771035404</v>
      </c>
      <c r="C17" s="4">
        <v>1.0497889721146449</v>
      </c>
      <c r="D17" s="4">
        <v>1.1565666899048983</v>
      </c>
      <c r="E17" s="4">
        <v>1.3604413337801526</v>
      </c>
      <c r="F17" s="4">
        <v>1.8427482115267866</v>
      </c>
      <c r="G17" s="4">
        <v>1.9141518645017666</v>
      </c>
    </row>
    <row r="18" spans="1:7" ht="24" customHeight="1">
      <c r="A18" s="3" t="s">
        <v>7</v>
      </c>
      <c r="B18" s="4">
        <v>1.1346620542550576</v>
      </c>
      <c r="C18" s="4">
        <v>1.0957085097041601</v>
      </c>
      <c r="D18" s="4">
        <v>1.1416854918466737</v>
      </c>
      <c r="E18" s="4">
        <v>1.2237446496307465</v>
      </c>
      <c r="F18" s="4">
        <v>1.6969606757414304</v>
      </c>
      <c r="G18" s="4">
        <v>1.8197484883508601</v>
      </c>
    </row>
    <row r="19" spans="1:7" ht="24" customHeight="1">
      <c r="A19" s="3" t="s">
        <v>51</v>
      </c>
      <c r="B19" s="4">
        <v>1.0452293577585374</v>
      </c>
      <c r="C19" s="4">
        <v>1.0705590967460727</v>
      </c>
      <c r="D19" s="4">
        <v>1.1353227459996986</v>
      </c>
      <c r="E19" s="4">
        <v>1.1961489793381661</v>
      </c>
      <c r="F19" s="4">
        <v>1.7603510798210948</v>
      </c>
      <c r="G19" s="4">
        <v>1.7208055460148239</v>
      </c>
    </row>
    <row r="20" spans="1:7" ht="24" customHeight="1">
      <c r="A20" s="3" t="s">
        <v>42</v>
      </c>
      <c r="B20" s="4">
        <v>1.0983611776339417</v>
      </c>
      <c r="C20" s="4">
        <v>1.0999247909437333</v>
      </c>
      <c r="D20" s="4">
        <v>1.1117898178514249</v>
      </c>
      <c r="E20" s="4">
        <v>1.1838051663418037</v>
      </c>
      <c r="F20" s="4">
        <v>1.4738397159048198</v>
      </c>
      <c r="G20" s="4">
        <v>1.5212529116494764</v>
      </c>
    </row>
    <row r="21" spans="1:7" ht="24" customHeight="1">
      <c r="A21" s="3" t="s">
        <v>16</v>
      </c>
      <c r="B21" s="4">
        <v>1.0183737952761127</v>
      </c>
      <c r="C21" s="4">
        <v>1.1082090211031459</v>
      </c>
      <c r="D21" s="4">
        <v>1.1060258913808665</v>
      </c>
      <c r="E21" s="4">
        <v>1.1781351541527278</v>
      </c>
      <c r="F21" s="4">
        <v>1</v>
      </c>
      <c r="G21" s="4">
        <v>1.4845934808182581</v>
      </c>
    </row>
    <row r="22" spans="1:7" ht="24" customHeight="1">
      <c r="A22" s="3" t="s">
        <v>48</v>
      </c>
      <c r="B22" s="4">
        <v>1.4711441465042796</v>
      </c>
      <c r="C22" s="4">
        <v>1.8075581988923564</v>
      </c>
      <c r="D22" s="4">
        <v>1.5197027414808026</v>
      </c>
      <c r="E22" s="4">
        <v>1.9386598347217945</v>
      </c>
      <c r="F22" s="4">
        <v>1.6059155849535374</v>
      </c>
      <c r="G22" s="4">
        <v>1.4762380359223528</v>
      </c>
    </row>
    <row r="23" spans="1:7" ht="24" customHeight="1">
      <c r="A23" s="3" t="s">
        <v>22</v>
      </c>
      <c r="B23" s="4">
        <v>0.99215790845945984</v>
      </c>
      <c r="C23" s="4">
        <v>1.004707735609623</v>
      </c>
      <c r="D23" s="4">
        <v>1.0311283239746192</v>
      </c>
      <c r="E23" s="4">
        <v>1.0558516956653647</v>
      </c>
      <c r="F23" s="4">
        <v>1.4171958816091674</v>
      </c>
      <c r="G23" s="4">
        <v>1.4218082128987313</v>
      </c>
    </row>
    <row r="24" spans="1:7" ht="24" customHeight="1">
      <c r="A24" s="3" t="s">
        <v>23</v>
      </c>
      <c r="B24" s="4">
        <v>1.0197943420246489</v>
      </c>
      <c r="C24" s="4">
        <v>1.0590699473538818</v>
      </c>
      <c r="D24" s="4">
        <v>1.066641052169782</v>
      </c>
      <c r="E24" s="4">
        <v>1.0597772974935493</v>
      </c>
      <c r="F24" s="4">
        <v>1.264671139012038</v>
      </c>
      <c r="G24" s="4">
        <v>1.3549592086821847</v>
      </c>
    </row>
    <row r="25" spans="1:7" ht="24" customHeight="1">
      <c r="A25" s="3" t="s">
        <v>8</v>
      </c>
      <c r="B25" s="4">
        <v>1.089388974637588</v>
      </c>
      <c r="C25" s="4">
        <v>1.0385435628307136</v>
      </c>
      <c r="D25" s="4">
        <v>1.0908834047446172</v>
      </c>
      <c r="E25" s="4">
        <v>1.0900795637355969</v>
      </c>
      <c r="F25" s="4">
        <v>1.2659040243139741</v>
      </c>
      <c r="G25" s="4">
        <v>1.3079002006277849</v>
      </c>
    </row>
    <row r="26" spans="1:7" ht="24" customHeight="1">
      <c r="A26" s="3" t="s">
        <v>45</v>
      </c>
      <c r="B26" s="4">
        <v>1.0439711917254837</v>
      </c>
      <c r="C26" s="4">
        <v>1.0941371103631348</v>
      </c>
      <c r="D26" s="4">
        <v>1.0603841286920226</v>
      </c>
      <c r="E26" s="4">
        <v>1.0846539874241365</v>
      </c>
      <c r="F26" s="4">
        <v>1.1347487309854298</v>
      </c>
      <c r="G26" s="4">
        <v>1.2811196357255004</v>
      </c>
    </row>
    <row r="27" spans="1:7" ht="24" customHeight="1">
      <c r="A27" s="3" t="s">
        <v>43</v>
      </c>
      <c r="B27" s="4">
        <v>1.0699551281681279</v>
      </c>
      <c r="C27" s="4">
        <v>1.0897936897756824</v>
      </c>
      <c r="D27" s="4">
        <v>1.1833008996228775</v>
      </c>
      <c r="E27" s="4">
        <v>1.11160346203795</v>
      </c>
      <c r="F27" s="4">
        <v>1.3025380540999902</v>
      </c>
      <c r="G27" s="4">
        <v>1.2591237468158587</v>
      </c>
    </row>
    <row r="28" spans="1:7" ht="24" customHeight="1">
      <c r="A28" s="3" t="s">
        <v>14</v>
      </c>
      <c r="B28" s="4">
        <v>1.0019567306627586</v>
      </c>
      <c r="C28" s="4">
        <v>1.0151357528157086</v>
      </c>
      <c r="D28" s="4">
        <v>1.0243019734725347</v>
      </c>
      <c r="E28" s="4">
        <v>1.0449594920142313</v>
      </c>
      <c r="F28" s="4">
        <v>1.1647106168205521</v>
      </c>
      <c r="G28" s="4">
        <v>1.2192001766779601</v>
      </c>
    </row>
    <row r="29" spans="1:7" ht="24" customHeight="1">
      <c r="A29" s="3" t="s">
        <v>9</v>
      </c>
      <c r="B29" s="4">
        <v>1.0480558186968516</v>
      </c>
      <c r="C29" s="4">
        <v>1.1740058131391913</v>
      </c>
      <c r="D29" s="4">
        <v>1.2896313638772883</v>
      </c>
      <c r="E29" s="4">
        <v>1.2965692450013808</v>
      </c>
      <c r="F29" s="4">
        <v>1.2718929414436488</v>
      </c>
      <c r="G29" s="4">
        <v>1.2180817734980709</v>
      </c>
    </row>
    <row r="30" spans="1:7" ht="24" customHeight="1">
      <c r="A30" s="3" t="s">
        <v>33</v>
      </c>
      <c r="B30" s="4">
        <v>1.0138775669194013</v>
      </c>
      <c r="C30" s="4">
        <v>1.0505230727507762</v>
      </c>
      <c r="D30" s="4">
        <v>1.0687190585229163</v>
      </c>
      <c r="E30" s="4">
        <v>1.1197505756501194</v>
      </c>
      <c r="F30" s="4">
        <v>1.1701351768246215</v>
      </c>
      <c r="G30" s="4">
        <v>1.2034004220276044</v>
      </c>
    </row>
    <row r="31" spans="1:7" ht="24" customHeight="1">
      <c r="A31" s="3" t="s">
        <v>54</v>
      </c>
      <c r="B31" s="4">
        <v>1.020724601056255</v>
      </c>
      <c r="C31" s="4">
        <v>1.0276347712458671</v>
      </c>
      <c r="D31" s="4">
        <v>1.0210614782486969</v>
      </c>
      <c r="E31" s="4">
        <v>1.0234310617206623</v>
      </c>
      <c r="F31" s="4">
        <v>1.1212003064088201</v>
      </c>
      <c r="G31" s="4">
        <v>1.2025721496679356</v>
      </c>
    </row>
    <row r="32" spans="1:7" ht="24" customHeight="1">
      <c r="A32" s="3" t="s">
        <v>37</v>
      </c>
      <c r="B32" s="4">
        <v>1.0612441068948399</v>
      </c>
      <c r="C32" s="4">
        <v>1.122001757999856</v>
      </c>
      <c r="D32" s="4">
        <v>1.0809513849656014</v>
      </c>
      <c r="E32" s="4">
        <v>1.2802392858666958</v>
      </c>
      <c r="F32" s="4">
        <v>1.2089914943669156</v>
      </c>
      <c r="G32" s="4">
        <v>1.2018733477527677</v>
      </c>
    </row>
    <row r="33" spans="1:7" ht="24" customHeight="1">
      <c r="A33" s="3" t="s">
        <v>0</v>
      </c>
      <c r="B33" s="4">
        <v>1.0115018263183195</v>
      </c>
      <c r="C33" s="4">
        <v>1.0349231778710837</v>
      </c>
      <c r="D33" s="4">
        <v>1.0854292775607775</v>
      </c>
      <c r="E33" s="4">
        <v>1.0982147927026755</v>
      </c>
      <c r="F33" s="4">
        <v>1.0879304979952986</v>
      </c>
      <c r="G33" s="4">
        <v>1.1834384877947217</v>
      </c>
    </row>
    <row r="34" spans="1:7" ht="24" customHeight="1">
      <c r="A34" s="3" t="s">
        <v>41</v>
      </c>
      <c r="B34" s="4">
        <v>1.0991058066168224</v>
      </c>
      <c r="C34" s="4">
        <v>1.1195839730063468</v>
      </c>
      <c r="D34" s="4">
        <v>1.1530937431970427</v>
      </c>
      <c r="E34" s="4">
        <v>1.1318925359822518</v>
      </c>
      <c r="F34" s="4">
        <v>1.0991535983654941</v>
      </c>
      <c r="G34" s="4">
        <v>1.1720331981650174</v>
      </c>
    </row>
    <row r="35" spans="1:7" ht="24" customHeight="1">
      <c r="A35" s="3" t="s">
        <v>17</v>
      </c>
      <c r="B35" s="4">
        <v>1.0352219269243688</v>
      </c>
      <c r="C35" s="4">
        <v>1.0891756447823293</v>
      </c>
      <c r="D35" s="4">
        <v>1.0461995820094721</v>
      </c>
      <c r="E35" s="4">
        <v>1.1488740479084079</v>
      </c>
      <c r="F35" s="4">
        <v>1.2330652064567176</v>
      </c>
      <c r="G35" s="4">
        <v>1.1619933466858392</v>
      </c>
    </row>
    <row r="36" spans="1:7" ht="24" customHeight="1">
      <c r="A36" s="3" t="s">
        <v>44</v>
      </c>
      <c r="B36" s="4">
        <v>1.0144171006482672</v>
      </c>
      <c r="C36" s="4">
        <v>1.0894507886900797</v>
      </c>
      <c r="D36" s="4">
        <v>1.0450895783790537</v>
      </c>
      <c r="E36" s="4">
        <v>1.1136294159815456</v>
      </c>
      <c r="F36" s="4">
        <v>1.0777077706748293</v>
      </c>
      <c r="G36" s="4">
        <v>1.108408318120776</v>
      </c>
    </row>
    <row r="37" spans="1:7" ht="24" customHeight="1">
      <c r="A37" s="3" t="s">
        <v>47</v>
      </c>
      <c r="B37" s="4">
        <v>1.0925597266993574</v>
      </c>
      <c r="C37" s="4">
        <v>1.055177839311809</v>
      </c>
      <c r="D37" s="4">
        <v>1.1178791120215874</v>
      </c>
      <c r="E37" s="4">
        <v>1.0912976505245544</v>
      </c>
      <c r="F37" s="4">
        <v>1.1205698811873062</v>
      </c>
      <c r="G37" s="4">
        <v>1.1079258285868423</v>
      </c>
    </row>
    <row r="38" spans="1:7" ht="24" customHeight="1">
      <c r="A38" s="3" t="s">
        <v>21</v>
      </c>
      <c r="B38" s="4">
        <v>1.1847132905692528</v>
      </c>
      <c r="C38" s="4">
        <v>1.0838865126517092</v>
      </c>
      <c r="D38" s="4">
        <v>1.0584041689183639</v>
      </c>
      <c r="E38" s="4">
        <v>1.092758866059931</v>
      </c>
      <c r="F38" s="4">
        <v>1.1190135843541034</v>
      </c>
      <c r="G38" s="4">
        <v>1.1049741603708017</v>
      </c>
    </row>
    <row r="39" spans="1:7" ht="24" customHeight="1">
      <c r="A39" s="3" t="s">
        <v>26</v>
      </c>
      <c r="B39" s="4">
        <v>1.0672774337828905</v>
      </c>
      <c r="C39" s="4">
        <v>1.0640681543632373</v>
      </c>
      <c r="D39" s="4">
        <v>1.0472897274525657</v>
      </c>
      <c r="E39" s="4">
        <v>1.118694397178871</v>
      </c>
      <c r="F39" s="4">
        <v>1.0913555308753142</v>
      </c>
      <c r="G39" s="4">
        <v>1.1030642681606209</v>
      </c>
    </row>
    <row r="40" spans="1:7" ht="24" customHeight="1">
      <c r="A40" s="3" t="s">
        <v>19</v>
      </c>
      <c r="B40" s="4">
        <v>1.0503524306007714</v>
      </c>
      <c r="C40" s="4">
        <v>1.1212728040158628</v>
      </c>
      <c r="D40" s="4">
        <v>1.0542269903350021</v>
      </c>
      <c r="E40" s="4">
        <v>1.1015691642184748</v>
      </c>
      <c r="F40" s="4">
        <v>1.1069963218607057</v>
      </c>
      <c r="G40" s="4">
        <v>1.099547207825933</v>
      </c>
    </row>
    <row r="41" spans="1:7" ht="24" customHeight="1">
      <c r="A41" s="3" t="s">
        <v>58</v>
      </c>
      <c r="B41" s="4">
        <v>1.031515455791213</v>
      </c>
      <c r="C41" s="4">
        <v>1.0486121684173269</v>
      </c>
      <c r="D41" s="4">
        <v>1</v>
      </c>
      <c r="E41" s="4">
        <v>1.1047501186567175</v>
      </c>
      <c r="F41" s="4">
        <v>1.065440616579062</v>
      </c>
      <c r="G41" s="4">
        <v>1.0940510246190873</v>
      </c>
    </row>
    <row r="42" spans="1:7" ht="24" customHeight="1">
      <c r="A42" s="3" t="s">
        <v>24</v>
      </c>
      <c r="B42" s="4">
        <v>1.0025885233223264</v>
      </c>
      <c r="C42" s="4">
        <v>1.0335305790347353</v>
      </c>
      <c r="D42" s="4">
        <v>1.0240070111377266</v>
      </c>
      <c r="E42" s="4">
        <v>1.0747682296356063</v>
      </c>
      <c r="F42" s="4">
        <v>1.0365410663235435</v>
      </c>
      <c r="G42" s="4">
        <v>1.0923282472498153</v>
      </c>
    </row>
    <row r="43" spans="1:7" ht="24" customHeight="1">
      <c r="A43" s="3" t="s">
        <v>53</v>
      </c>
      <c r="B43" s="4">
        <v>0.96046678163150023</v>
      </c>
      <c r="C43" s="4">
        <v>1.0565704427870737</v>
      </c>
      <c r="D43" s="4">
        <v>1.0323469035371085</v>
      </c>
      <c r="E43" s="4">
        <v>1.0453108893587235</v>
      </c>
      <c r="F43" s="4">
        <v>1.1296850188546437</v>
      </c>
      <c r="G43" s="4">
        <v>1.0866054500630142</v>
      </c>
    </row>
    <row r="44" spans="1:7" ht="24" customHeight="1">
      <c r="A44" s="3" t="s">
        <v>15</v>
      </c>
      <c r="B44" s="4">
        <v>1.0240087869314491</v>
      </c>
      <c r="C44" s="4">
        <v>1.043779607191101</v>
      </c>
      <c r="D44" s="4">
        <v>1.0365786602724769</v>
      </c>
      <c r="E44" s="4">
        <v>1.0165082533972207</v>
      </c>
      <c r="F44" s="4">
        <v>1.0428844925944951</v>
      </c>
      <c r="G44" s="4">
        <v>1.0857064671450409</v>
      </c>
    </row>
    <row r="45" spans="1:7" ht="24" customHeight="1">
      <c r="A45" s="3" t="s">
        <v>35</v>
      </c>
      <c r="B45" s="4">
        <v>1.034425725430008</v>
      </c>
      <c r="C45" s="4">
        <v>1.0029437526672449</v>
      </c>
      <c r="D45" s="4">
        <v>1.0278982148482465</v>
      </c>
      <c r="E45" s="4">
        <v>1.0651909292059809</v>
      </c>
      <c r="F45" s="4">
        <v>1.0537503933777528</v>
      </c>
      <c r="G45" s="4">
        <v>1.0732180895326549</v>
      </c>
    </row>
    <row r="46" spans="1:7" ht="24" customHeight="1">
      <c r="A46" s="3" t="s">
        <v>32</v>
      </c>
      <c r="B46" s="4">
        <v>1.0897468603298133</v>
      </c>
      <c r="C46" s="4">
        <v>1.0594318525997848</v>
      </c>
      <c r="D46" s="4">
        <v>1.0227381229373018</v>
      </c>
      <c r="E46" s="4">
        <v>1.1148845310791466</v>
      </c>
      <c r="F46" s="4">
        <v>1.0568913580709165</v>
      </c>
      <c r="G46" s="4">
        <v>1.0656991937049867</v>
      </c>
    </row>
    <row r="47" spans="1:7" ht="24" customHeight="1">
      <c r="A47" s="3" t="s">
        <v>46</v>
      </c>
      <c r="B47" s="4">
        <v>1.046353745136724</v>
      </c>
      <c r="C47" s="4">
        <v>1.0387711606032126</v>
      </c>
      <c r="D47" s="4">
        <v>1.0284269446695276</v>
      </c>
      <c r="E47" s="4">
        <v>1.0370596360817612</v>
      </c>
      <c r="F47" s="4">
        <v>1.0201372403082012</v>
      </c>
      <c r="G47" s="4">
        <v>1.0632426805285067</v>
      </c>
    </row>
    <row r="48" spans="1:7" ht="24" customHeight="1">
      <c r="A48" s="3" t="s">
        <v>10</v>
      </c>
      <c r="B48" s="4">
        <v>1.1381406503878619</v>
      </c>
      <c r="C48" s="4">
        <v>1.0446583713427213</v>
      </c>
      <c r="D48" s="4">
        <v>1</v>
      </c>
      <c r="E48" s="4">
        <v>1.2229260030065074</v>
      </c>
      <c r="F48" s="4">
        <v>1.1887324610497114</v>
      </c>
      <c r="G48" s="4">
        <v>1.0611587478130768</v>
      </c>
    </row>
    <row r="49" spans="1:7" ht="24" customHeight="1">
      <c r="A49" s="3" t="s">
        <v>31</v>
      </c>
      <c r="B49" s="4">
        <v>1.0261532605088839</v>
      </c>
      <c r="C49" s="4">
        <v>1.0813675680782076</v>
      </c>
      <c r="D49" s="4">
        <v>1.0586819743387001</v>
      </c>
      <c r="E49" s="4">
        <v>1.0306736111236894</v>
      </c>
      <c r="F49" s="4">
        <v>1.1036508100139353</v>
      </c>
      <c r="G49" s="4">
        <v>1.0585865684772724</v>
      </c>
    </row>
    <row r="50" spans="1:7" ht="24" customHeight="1">
      <c r="A50" s="3" t="s">
        <v>25</v>
      </c>
      <c r="B50" s="4">
        <v>1.0415125499694986</v>
      </c>
      <c r="C50" s="4">
        <v>1.0886993965807019</v>
      </c>
      <c r="D50" s="4">
        <v>1.0909434448438857</v>
      </c>
      <c r="E50" s="4">
        <v>1.0786279714902394</v>
      </c>
      <c r="F50" s="4">
        <v>1.0989824173330407</v>
      </c>
      <c r="G50" s="4">
        <v>1.0535301928174299</v>
      </c>
    </row>
    <row r="51" spans="1:7" ht="24" customHeight="1">
      <c r="A51" s="3" t="s">
        <v>50</v>
      </c>
      <c r="B51" s="4">
        <v>1.001696167150177</v>
      </c>
      <c r="C51" s="4">
        <v>1.0418917368639642</v>
      </c>
      <c r="D51" s="4">
        <v>1.0549156305034186</v>
      </c>
      <c r="E51" s="4">
        <v>1.0386341772453447</v>
      </c>
      <c r="F51" s="4">
        <v>1.0690772139279752</v>
      </c>
      <c r="G51" s="4">
        <v>1.044151911083451</v>
      </c>
    </row>
    <row r="52" spans="1:7" ht="24" customHeight="1">
      <c r="A52" s="3" t="s">
        <v>30</v>
      </c>
      <c r="B52" s="4">
        <v>1.0396972594399692</v>
      </c>
      <c r="C52" s="4">
        <v>1.0528711639089092</v>
      </c>
      <c r="D52" s="4">
        <v>1.0288554915613686</v>
      </c>
      <c r="E52" s="4">
        <v>0.99161606316949646</v>
      </c>
      <c r="F52" s="4">
        <v>1.0345349923765388</v>
      </c>
      <c r="G52" s="4">
        <v>1.0111054339137135</v>
      </c>
    </row>
    <row r="53" spans="1:7" ht="24" customHeight="1">
      <c r="A53" s="3" t="s">
        <v>12</v>
      </c>
      <c r="B53" s="4">
        <v>0.99153821724821956</v>
      </c>
      <c r="C53" s="4">
        <v>0.99009294943039972</v>
      </c>
      <c r="D53" s="4">
        <v>1.0178478413186118</v>
      </c>
      <c r="E53" s="4">
        <v>1.0831965949756355</v>
      </c>
      <c r="F53" s="4">
        <v>1.1079731720726143</v>
      </c>
      <c r="G53" s="4">
        <v>1.0051578007941622</v>
      </c>
    </row>
    <row r="54" spans="1:7" ht="24" customHeight="1">
      <c r="A54" s="3" t="s">
        <v>6</v>
      </c>
      <c r="B54" s="4">
        <v>1.0388585771936296</v>
      </c>
      <c r="C54" s="4">
        <v>1.0649401725960965</v>
      </c>
      <c r="D54" s="4">
        <v>1.1784041452828256</v>
      </c>
      <c r="E54" s="4">
        <v>1.2304526827137852</v>
      </c>
      <c r="F54" s="4">
        <v>1.2741138944772323</v>
      </c>
      <c r="G54" s="4">
        <v>1</v>
      </c>
    </row>
    <row r="55" spans="1:7" ht="24" customHeight="1">
      <c r="A55" s="3" t="s">
        <v>38</v>
      </c>
      <c r="B55" s="4">
        <v>1.1028815858108043</v>
      </c>
      <c r="C55" s="4">
        <v>1.1016890843762697</v>
      </c>
      <c r="D55" s="4">
        <v>1.1983810383674438</v>
      </c>
      <c r="E55" s="4">
        <v>1.1943831582319977</v>
      </c>
      <c r="F55" s="4">
        <v>1.6353334348996782</v>
      </c>
      <c r="G55" s="4">
        <v>1</v>
      </c>
    </row>
    <row r="56" spans="1:7" ht="24" customHeight="1">
      <c r="A56" s="3" t="s">
        <v>39</v>
      </c>
      <c r="B56" s="4">
        <v>1.2224985906193426</v>
      </c>
      <c r="C56" s="4">
        <v>1</v>
      </c>
      <c r="D56" s="4">
        <v>1.4521450474529882</v>
      </c>
      <c r="E56" s="4">
        <v>1.4666665039464029</v>
      </c>
      <c r="F56" s="4">
        <v>1.8805564634543883</v>
      </c>
      <c r="G56" s="4">
        <v>1</v>
      </c>
    </row>
    <row r="57" spans="1:7" ht="24" customHeight="1">
      <c r="A57" s="3" t="s">
        <v>40</v>
      </c>
      <c r="B57" s="4">
        <v>1.022835182940975</v>
      </c>
      <c r="C57" s="4">
        <v>1.0845935838852958</v>
      </c>
      <c r="D57" s="4">
        <v>1.0442189828140203</v>
      </c>
      <c r="E57" s="4">
        <v>1.0904430301849575</v>
      </c>
      <c r="F57" s="4">
        <v>1.0507207105092431</v>
      </c>
      <c r="G57" s="4">
        <v>0.989042449001158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71"/>
  <sheetViews>
    <sheetView tabSelected="1" topLeftCell="A355" zoomScaleNormal="100" workbookViewId="0">
      <selection activeCell="I363" sqref="I363"/>
    </sheetView>
  </sheetViews>
  <sheetFormatPr defaultRowHeight="24" customHeight="1"/>
  <cols>
    <col min="1" max="1" width="26.7109375" customWidth="1"/>
    <col min="2" max="16" width="14.5703125" customWidth="1"/>
  </cols>
  <sheetData>
    <row r="1" spans="1:7" ht="24" customHeight="1">
      <c r="A1" s="3" t="s">
        <v>59</v>
      </c>
      <c r="B1" s="2">
        <v>0</v>
      </c>
      <c r="C1" s="2">
        <v>0.1</v>
      </c>
      <c r="D1" s="2">
        <v>0.5</v>
      </c>
      <c r="E1" s="2">
        <v>1</v>
      </c>
      <c r="F1" s="2">
        <v>5</v>
      </c>
      <c r="G1" s="2">
        <v>10</v>
      </c>
    </row>
    <row r="2" spans="1:7" ht="24" customHeight="1">
      <c r="A2" s="3" t="s">
        <v>4</v>
      </c>
      <c r="B2" s="5">
        <v>1.366117375635709</v>
      </c>
      <c r="C2" s="5">
        <v>23.870303599305362</v>
      </c>
      <c r="D2" s="5">
        <v>73.570037031144338</v>
      </c>
      <c r="E2" s="5">
        <v>91.297725135576911</v>
      </c>
      <c r="F2" s="5">
        <v>93.958193886499643</v>
      </c>
      <c r="G2" s="5">
        <v>76.310746061981618</v>
      </c>
    </row>
    <row r="13" spans="1:7" ht="24" customHeight="1">
      <c r="A13" s="3" t="s">
        <v>59</v>
      </c>
      <c r="B13" s="2">
        <v>0</v>
      </c>
      <c r="C13" s="2">
        <v>0.1</v>
      </c>
      <c r="D13" s="2">
        <v>0.5</v>
      </c>
      <c r="E13" s="2">
        <v>1</v>
      </c>
      <c r="F13" s="2">
        <v>5</v>
      </c>
      <c r="G13" s="2">
        <v>10</v>
      </c>
    </row>
    <row r="14" spans="1:7" ht="24" customHeight="1">
      <c r="A14" s="3" t="s">
        <v>18</v>
      </c>
      <c r="B14" s="5">
        <v>1.0794784106228117</v>
      </c>
      <c r="C14" s="5">
        <v>1.4685981881307806</v>
      </c>
      <c r="D14" s="5">
        <v>3.2106533723931148</v>
      </c>
      <c r="E14" s="5">
        <v>6.7914087125489653</v>
      </c>
      <c r="F14" s="5">
        <v>25.851320578856402</v>
      </c>
      <c r="G14" s="5">
        <v>33.946773339992092</v>
      </c>
    </row>
    <row r="26" spans="1:7" ht="24" customHeight="1">
      <c r="A26" s="3" t="s">
        <v>59</v>
      </c>
      <c r="B26" s="2">
        <v>0</v>
      </c>
      <c r="C26" s="2">
        <v>0.1</v>
      </c>
      <c r="D26" s="2">
        <v>0.5</v>
      </c>
      <c r="E26" s="2">
        <v>1</v>
      </c>
      <c r="F26" s="2">
        <v>5</v>
      </c>
      <c r="G26" s="2">
        <v>10</v>
      </c>
    </row>
    <row r="27" spans="1:7" ht="24" customHeight="1">
      <c r="A27" s="3" t="s">
        <v>13</v>
      </c>
      <c r="B27" s="5">
        <v>1.1203665053324887</v>
      </c>
      <c r="C27" s="5">
        <v>1.5057266722539557</v>
      </c>
      <c r="D27" s="5">
        <v>2.4348146682340253</v>
      </c>
      <c r="E27" s="5">
        <v>4.8074261870022381</v>
      </c>
      <c r="F27" s="5">
        <v>22.221847863205586</v>
      </c>
      <c r="G27" s="5">
        <v>28.091858457407952</v>
      </c>
    </row>
    <row r="38" spans="1:7" ht="24" customHeight="1">
      <c r="A38" s="3" t="s">
        <v>59</v>
      </c>
      <c r="B38" s="2">
        <v>0</v>
      </c>
      <c r="C38" s="2">
        <v>0.1</v>
      </c>
      <c r="D38" s="2">
        <v>0.5</v>
      </c>
      <c r="E38" s="2">
        <v>1</v>
      </c>
      <c r="F38" s="2">
        <v>5</v>
      </c>
      <c r="G38" s="2">
        <v>10</v>
      </c>
    </row>
    <row r="39" spans="1:7" ht="24" customHeight="1">
      <c r="A39" s="3" t="s">
        <v>56</v>
      </c>
      <c r="B39" s="5">
        <v>1.2289359589875062</v>
      </c>
      <c r="C39" s="5">
        <v>1</v>
      </c>
      <c r="D39" s="5">
        <v>3.0919434430019606</v>
      </c>
      <c r="E39" s="5">
        <v>7.2464120566610246</v>
      </c>
      <c r="F39" s="5">
        <v>17.006341007234568</v>
      </c>
      <c r="G39" s="5">
        <v>19.076373608463367</v>
      </c>
    </row>
    <row r="50" spans="1:7" ht="24" customHeight="1">
      <c r="A50" s="3" t="s">
        <v>59</v>
      </c>
      <c r="B50" s="2">
        <v>0</v>
      </c>
      <c r="C50" s="2">
        <v>0.1</v>
      </c>
      <c r="D50" s="2">
        <v>0.5</v>
      </c>
      <c r="E50" s="2">
        <v>1</v>
      </c>
      <c r="F50" s="2">
        <v>5</v>
      </c>
      <c r="G50" s="2">
        <v>10</v>
      </c>
    </row>
    <row r="51" spans="1:7" ht="24" customHeight="1">
      <c r="A51" s="3" t="s">
        <v>5</v>
      </c>
      <c r="B51" s="5">
        <v>1.1171378783628445</v>
      </c>
      <c r="C51" s="5">
        <v>1.9764010145482407</v>
      </c>
      <c r="D51" s="5">
        <v>3.9708092709315692</v>
      </c>
      <c r="E51" s="5">
        <v>6.1817972420783596</v>
      </c>
      <c r="F51" s="5">
        <v>15.115669894503753</v>
      </c>
      <c r="G51" s="5">
        <v>16.109303052923881</v>
      </c>
    </row>
    <row r="62" spans="1:7" ht="24" customHeight="1">
      <c r="A62" s="3" t="s">
        <v>59</v>
      </c>
      <c r="B62" s="2">
        <v>0</v>
      </c>
      <c r="C62" s="2">
        <v>0.1</v>
      </c>
      <c r="D62" s="2">
        <v>0.5</v>
      </c>
      <c r="E62" s="2">
        <v>1</v>
      </c>
      <c r="F62" s="2">
        <v>5</v>
      </c>
      <c r="G62" s="2">
        <v>10</v>
      </c>
    </row>
    <row r="63" spans="1:7" ht="24" customHeight="1">
      <c r="A63" s="3" t="s">
        <v>1</v>
      </c>
      <c r="B63" s="5">
        <v>1.1520812563128755</v>
      </c>
      <c r="C63" s="5">
        <v>1.3108671722377825</v>
      </c>
      <c r="D63" s="5">
        <v>1.6411755919123852</v>
      </c>
      <c r="E63" s="5">
        <v>2.4707425714999895</v>
      </c>
      <c r="F63" s="5">
        <v>9.5457541997307995</v>
      </c>
      <c r="G63" s="5">
        <v>11.383318954317417</v>
      </c>
    </row>
    <row r="75" spans="1:7" ht="24" customHeight="1">
      <c r="A75" s="3" t="s">
        <v>59</v>
      </c>
      <c r="B75" s="2">
        <v>0</v>
      </c>
      <c r="C75" s="2">
        <v>0.1</v>
      </c>
      <c r="D75" s="2">
        <v>0.5</v>
      </c>
      <c r="E75" s="2">
        <v>1</v>
      </c>
      <c r="F75" s="2">
        <v>5</v>
      </c>
      <c r="G75" s="2">
        <v>10</v>
      </c>
    </row>
    <row r="76" spans="1:7" ht="24" customHeight="1">
      <c r="A76" s="3" t="s">
        <v>49</v>
      </c>
      <c r="B76" s="5">
        <v>1.1353355235466625</v>
      </c>
      <c r="C76" s="5">
        <v>1.4036640794308797</v>
      </c>
      <c r="D76" s="5">
        <v>1.4381051063102248</v>
      </c>
      <c r="E76" s="5">
        <v>1.8237387416896482</v>
      </c>
      <c r="F76" s="5">
        <v>4.8615162222312467</v>
      </c>
      <c r="G76" s="5">
        <v>7.3140920514697854</v>
      </c>
    </row>
    <row r="88" spans="1:7" ht="24" customHeight="1">
      <c r="A88" s="3" t="s">
        <v>59</v>
      </c>
      <c r="B88" s="2">
        <v>0</v>
      </c>
      <c r="C88" s="2">
        <v>0.1</v>
      </c>
      <c r="D88" s="2">
        <v>0.5</v>
      </c>
      <c r="E88" s="2">
        <v>1</v>
      </c>
      <c r="F88" s="2">
        <v>5</v>
      </c>
      <c r="G88" s="2">
        <v>10</v>
      </c>
    </row>
    <row r="89" spans="1:7" ht="24" customHeight="1">
      <c r="A89" s="3" t="s">
        <v>52</v>
      </c>
      <c r="B89" s="5">
        <v>1.0025888691880056</v>
      </c>
      <c r="C89" s="5">
        <v>1.0607074718799705</v>
      </c>
      <c r="D89" s="5">
        <v>1.3323121594913252</v>
      </c>
      <c r="E89" s="5">
        <v>1.9962713666932335</v>
      </c>
      <c r="F89" s="5">
        <v>4.3941553435236926</v>
      </c>
      <c r="G89" s="5">
        <v>4.6994655544553794</v>
      </c>
    </row>
    <row r="100" spans="1:7" ht="24" customHeight="1">
      <c r="A100" s="3" t="s">
        <v>59</v>
      </c>
      <c r="B100" s="2">
        <v>0</v>
      </c>
      <c r="C100" s="2">
        <v>0.1</v>
      </c>
      <c r="D100" s="2">
        <v>0.5</v>
      </c>
      <c r="E100" s="2">
        <v>1</v>
      </c>
      <c r="F100" s="2">
        <v>5</v>
      </c>
      <c r="G100" s="2">
        <v>10</v>
      </c>
    </row>
    <row r="101" spans="1:7" ht="24" customHeight="1">
      <c r="A101" s="3" t="s">
        <v>11</v>
      </c>
      <c r="B101" s="5">
        <v>1.1181180517911169</v>
      </c>
      <c r="C101" s="5">
        <v>1.2246715062465097</v>
      </c>
      <c r="D101" s="5">
        <v>1.5798813260547242</v>
      </c>
      <c r="E101" s="5">
        <v>2.3244657309853136</v>
      </c>
      <c r="F101" s="5">
        <v>3.2186800311423744</v>
      </c>
      <c r="G101" s="5">
        <v>3.8163537991800975</v>
      </c>
    </row>
    <row r="112" spans="1:7" ht="24" customHeight="1">
      <c r="A112" s="3" t="s">
        <v>59</v>
      </c>
      <c r="B112" s="2">
        <v>0</v>
      </c>
      <c r="C112" s="2">
        <v>0.1</v>
      </c>
      <c r="D112" s="2">
        <v>0.5</v>
      </c>
      <c r="E112" s="2">
        <v>1</v>
      </c>
      <c r="F112" s="2">
        <v>5</v>
      </c>
      <c r="G112" s="2">
        <v>10</v>
      </c>
    </row>
    <row r="113" spans="1:7" ht="24" customHeight="1">
      <c r="A113" s="3" t="s">
        <v>34</v>
      </c>
      <c r="B113" s="5">
        <v>1.0158436592058082</v>
      </c>
      <c r="C113" s="5">
        <v>1.0636754609536965</v>
      </c>
      <c r="D113" s="5">
        <v>1.2568913112446005</v>
      </c>
      <c r="E113" s="5">
        <v>1.6348598231916143</v>
      </c>
      <c r="F113" s="5">
        <v>2.2868296877637166</v>
      </c>
      <c r="G113" s="5">
        <v>2.6087872547762814</v>
      </c>
    </row>
    <row r="124" spans="1:7" ht="24" customHeight="1">
      <c r="A124" s="3" t="s">
        <v>59</v>
      </c>
      <c r="B124" s="2">
        <v>0</v>
      </c>
      <c r="C124" s="2">
        <v>0.1</v>
      </c>
      <c r="D124" s="2">
        <v>0.5</v>
      </c>
      <c r="E124" s="2">
        <v>1</v>
      </c>
      <c r="F124" s="2">
        <v>5</v>
      </c>
      <c r="G124" s="2">
        <v>10</v>
      </c>
    </row>
    <row r="125" spans="1:7" ht="24" customHeight="1">
      <c r="A125" s="3" t="s">
        <v>2</v>
      </c>
      <c r="B125" s="5">
        <v>1.1598975140433183</v>
      </c>
      <c r="C125" s="5">
        <v>1.2405709397729578</v>
      </c>
      <c r="D125" s="5">
        <v>1.2438234764630145</v>
      </c>
      <c r="E125" s="5">
        <v>1.4890994271011573</v>
      </c>
      <c r="F125" s="5">
        <v>2.1170466576715317</v>
      </c>
      <c r="G125" s="5">
        <v>2.6023525861445624</v>
      </c>
    </row>
    <row r="136" spans="1:7" ht="24" customHeight="1">
      <c r="A136" s="3" t="s">
        <v>59</v>
      </c>
      <c r="B136" s="2">
        <v>0</v>
      </c>
      <c r="C136" s="2">
        <v>0.1</v>
      </c>
      <c r="D136" s="2">
        <v>0.5</v>
      </c>
      <c r="E136" s="2">
        <v>1</v>
      </c>
      <c r="F136" s="2">
        <v>5</v>
      </c>
      <c r="G136" s="2">
        <v>10</v>
      </c>
    </row>
    <row r="137" spans="1:7" ht="24" customHeight="1">
      <c r="A137" s="3" t="s">
        <v>57</v>
      </c>
      <c r="B137" s="5">
        <v>1.0293441617379742</v>
      </c>
      <c r="C137" s="5">
        <v>1.0595372215587495</v>
      </c>
      <c r="D137" s="5">
        <v>1.2098986289917564</v>
      </c>
      <c r="E137" s="5">
        <v>1.2914163773404892</v>
      </c>
      <c r="F137" s="5">
        <v>2.3772613289513527</v>
      </c>
      <c r="G137" s="5">
        <v>2.5513723717637791</v>
      </c>
    </row>
    <row r="148" spans="1:7" ht="24" customHeight="1">
      <c r="A148" s="3" t="s">
        <v>59</v>
      </c>
      <c r="B148" s="2">
        <v>0</v>
      </c>
      <c r="C148" s="2">
        <v>0.1</v>
      </c>
      <c r="D148" s="2">
        <v>0.5</v>
      </c>
      <c r="E148" s="2">
        <v>1</v>
      </c>
      <c r="F148" s="2">
        <v>5</v>
      </c>
      <c r="G148" s="2">
        <v>10</v>
      </c>
    </row>
    <row r="149" spans="1:7" ht="24" customHeight="1">
      <c r="A149" s="3" t="s">
        <v>27</v>
      </c>
      <c r="B149" s="5">
        <v>1.096301081629895</v>
      </c>
      <c r="C149" s="5">
        <v>1.1217094720193772</v>
      </c>
      <c r="D149" s="5">
        <v>1.2623837236231821</v>
      </c>
      <c r="E149" s="5">
        <v>1.5197239150118904</v>
      </c>
      <c r="F149" s="5">
        <v>2.3989262968513483</v>
      </c>
      <c r="G149" s="5">
        <v>2.536441819279339</v>
      </c>
    </row>
    <row r="160" spans="1:7" ht="24" customHeight="1">
      <c r="A160" s="3" t="s">
        <v>59</v>
      </c>
      <c r="B160" s="2">
        <v>0</v>
      </c>
      <c r="C160" s="2">
        <v>0.1</v>
      </c>
      <c r="D160" s="2">
        <v>0.5</v>
      </c>
      <c r="E160" s="2">
        <v>1</v>
      </c>
      <c r="F160" s="2">
        <v>5</v>
      </c>
      <c r="G160" s="2">
        <v>10</v>
      </c>
    </row>
    <row r="161" spans="1:7" ht="24" customHeight="1">
      <c r="A161" s="3" t="s">
        <v>29</v>
      </c>
      <c r="B161" s="5">
        <v>1.2309406096530384</v>
      </c>
      <c r="C161" s="5">
        <v>1.4996336311454284</v>
      </c>
      <c r="D161" s="5">
        <v>1.8343193869242753</v>
      </c>
      <c r="E161" s="5">
        <v>1.7965648552054045</v>
      </c>
      <c r="F161" s="5">
        <v>2.0619390528116335</v>
      </c>
      <c r="G161" s="5">
        <v>2.273853980209497</v>
      </c>
    </row>
    <row r="172" spans="1:7" ht="24" customHeight="1">
      <c r="A172" s="3" t="s">
        <v>59</v>
      </c>
      <c r="B172" s="2">
        <v>0</v>
      </c>
      <c r="C172" s="2">
        <v>0.1</v>
      </c>
      <c r="D172" s="2">
        <v>0.5</v>
      </c>
      <c r="E172" s="2">
        <v>1</v>
      </c>
      <c r="F172" s="2">
        <v>5</v>
      </c>
      <c r="G172" s="2">
        <v>10</v>
      </c>
    </row>
    <row r="173" spans="1:7" ht="24" customHeight="1">
      <c r="A173" s="3" t="s">
        <v>3</v>
      </c>
      <c r="B173" s="5">
        <v>1.3993432881045322</v>
      </c>
      <c r="C173" s="5">
        <v>1.7300799805509879</v>
      </c>
      <c r="D173" s="5">
        <v>2.1473141326344498</v>
      </c>
      <c r="E173" s="5">
        <v>2.3181159611783593</v>
      </c>
      <c r="F173" s="5">
        <v>2.4486071485596672</v>
      </c>
      <c r="G173" s="5">
        <v>2.2385068420504881</v>
      </c>
    </row>
    <row r="184" spans="1:7" ht="24" customHeight="1">
      <c r="A184" s="3" t="s">
        <v>59</v>
      </c>
      <c r="B184" s="2">
        <v>0</v>
      </c>
      <c r="C184" s="2">
        <v>0.1</v>
      </c>
      <c r="D184" s="2">
        <v>0.5</v>
      </c>
      <c r="E184" s="2">
        <v>1</v>
      </c>
      <c r="F184" s="2">
        <v>5</v>
      </c>
      <c r="G184" s="2">
        <v>10</v>
      </c>
    </row>
    <row r="185" spans="1:7" ht="24" customHeight="1">
      <c r="A185" s="3" t="s">
        <v>28</v>
      </c>
      <c r="B185" s="5">
        <v>1.0735043771035404</v>
      </c>
      <c r="C185" s="5">
        <v>1.0497889721146449</v>
      </c>
      <c r="D185" s="5">
        <v>1.1565666899048983</v>
      </c>
      <c r="E185" s="5">
        <v>1.3604413337801526</v>
      </c>
      <c r="F185" s="5">
        <v>1.8427482115267866</v>
      </c>
      <c r="G185" s="5">
        <v>1.9141518645017666</v>
      </c>
    </row>
    <row r="197" spans="1:7" ht="24" customHeight="1">
      <c r="A197" s="3" t="s">
        <v>59</v>
      </c>
      <c r="B197" s="2">
        <v>0</v>
      </c>
      <c r="C197" s="2">
        <v>0.1</v>
      </c>
      <c r="D197" s="2">
        <v>0.5</v>
      </c>
      <c r="E197" s="2">
        <v>1</v>
      </c>
      <c r="F197" s="2">
        <v>5</v>
      </c>
      <c r="G197" s="2">
        <v>10</v>
      </c>
    </row>
    <row r="198" spans="1:7" ht="24" customHeight="1">
      <c r="A198" s="3" t="s">
        <v>7</v>
      </c>
      <c r="B198" s="5">
        <v>1.1346620542550576</v>
      </c>
      <c r="C198" s="5">
        <v>1.0957085097041601</v>
      </c>
      <c r="D198" s="5">
        <v>1.1416854918466737</v>
      </c>
      <c r="E198" s="5">
        <v>1.2237446496307465</v>
      </c>
      <c r="F198" s="5">
        <v>1.6969606757414304</v>
      </c>
      <c r="G198" s="5">
        <v>1.8197484883508601</v>
      </c>
    </row>
    <row r="210" spans="1:7" ht="24" customHeight="1">
      <c r="A210" s="3" t="s">
        <v>59</v>
      </c>
      <c r="B210" s="2">
        <v>0</v>
      </c>
      <c r="C210" s="2">
        <v>0.1</v>
      </c>
      <c r="D210" s="2">
        <v>0.5</v>
      </c>
      <c r="E210" s="2">
        <v>1</v>
      </c>
      <c r="F210" s="2">
        <v>5</v>
      </c>
      <c r="G210" s="2">
        <v>10</v>
      </c>
    </row>
    <row r="211" spans="1:7" ht="24" customHeight="1">
      <c r="A211" s="3" t="s">
        <v>51</v>
      </c>
      <c r="B211" s="5">
        <v>1.0452293577585374</v>
      </c>
      <c r="C211" s="5">
        <v>1.0705590967460727</v>
      </c>
      <c r="D211" s="5">
        <v>1.1353227459996986</v>
      </c>
      <c r="E211" s="5">
        <v>1.1961489793381661</v>
      </c>
      <c r="F211" s="5">
        <v>1.7603510798210948</v>
      </c>
      <c r="G211" s="5">
        <v>1.7208055460148239</v>
      </c>
    </row>
    <row r="222" spans="1:7" ht="24" customHeight="1">
      <c r="A222" s="3" t="s">
        <v>59</v>
      </c>
      <c r="B222" s="2">
        <v>0</v>
      </c>
      <c r="C222" s="2">
        <v>0.1</v>
      </c>
      <c r="D222" s="2">
        <v>0.5</v>
      </c>
      <c r="E222" s="2">
        <v>1</v>
      </c>
      <c r="F222" s="2">
        <v>5</v>
      </c>
      <c r="G222" s="2">
        <v>10</v>
      </c>
    </row>
    <row r="223" spans="1:7" ht="24" customHeight="1">
      <c r="A223" s="3" t="s">
        <v>42</v>
      </c>
      <c r="B223" s="5">
        <v>1.0983611776339417</v>
      </c>
      <c r="C223" s="5">
        <v>1.0999247909437333</v>
      </c>
      <c r="D223" s="5">
        <v>1.1117898178514249</v>
      </c>
      <c r="E223" s="5">
        <v>1.1838051663418037</v>
      </c>
      <c r="F223" s="5">
        <v>1.4738397159048198</v>
      </c>
      <c r="G223" s="5">
        <v>1.5212529116494764</v>
      </c>
    </row>
    <row r="234" spans="1:7" ht="24" customHeight="1">
      <c r="A234" s="3" t="s">
        <v>59</v>
      </c>
      <c r="B234" s="2">
        <v>0</v>
      </c>
      <c r="C234" s="2">
        <v>0.1</v>
      </c>
      <c r="D234" s="2">
        <v>0.5</v>
      </c>
      <c r="E234" s="2">
        <v>1</v>
      </c>
      <c r="F234" s="2">
        <v>5</v>
      </c>
      <c r="G234" s="2">
        <v>10</v>
      </c>
    </row>
    <row r="235" spans="1:7" ht="24" customHeight="1">
      <c r="A235" s="3" t="s">
        <v>16</v>
      </c>
      <c r="B235" s="5">
        <v>1.0183737952761127</v>
      </c>
      <c r="C235" s="5">
        <v>1.1082090211031459</v>
      </c>
      <c r="D235" s="5">
        <v>1.1060258913808665</v>
      </c>
      <c r="E235" s="5">
        <v>1.1781351541527278</v>
      </c>
      <c r="F235" s="5">
        <v>1</v>
      </c>
      <c r="G235" s="5">
        <v>1.4845934808182581</v>
      </c>
    </row>
    <row r="246" spans="1:7" ht="24" customHeight="1">
      <c r="A246" s="3" t="s">
        <v>59</v>
      </c>
      <c r="B246" s="2">
        <v>0</v>
      </c>
      <c r="C246" s="2">
        <v>0.1</v>
      </c>
      <c r="D246" s="2">
        <v>0.5</v>
      </c>
      <c r="E246" s="2">
        <v>1</v>
      </c>
      <c r="F246" s="2">
        <v>5</v>
      </c>
      <c r="G246" s="2">
        <v>10</v>
      </c>
    </row>
    <row r="247" spans="1:7" ht="24" customHeight="1">
      <c r="A247" s="3" t="s">
        <v>48</v>
      </c>
      <c r="B247" s="5">
        <v>1.4711441465042796</v>
      </c>
      <c r="C247" s="5">
        <v>1.8075581988923564</v>
      </c>
      <c r="D247" s="5">
        <v>1.5197027414808026</v>
      </c>
      <c r="E247" s="5">
        <v>1.9386598347217945</v>
      </c>
      <c r="F247" s="5">
        <v>1.6059155849535374</v>
      </c>
      <c r="G247" s="5">
        <v>1.4762380359223528</v>
      </c>
    </row>
    <row r="258" spans="1:7" ht="24" customHeight="1">
      <c r="A258" s="3" t="s">
        <v>59</v>
      </c>
      <c r="B258" s="2">
        <v>0</v>
      </c>
      <c r="C258" s="2">
        <v>0.1</v>
      </c>
      <c r="D258" s="2">
        <v>0.5</v>
      </c>
      <c r="E258" s="2">
        <v>1</v>
      </c>
      <c r="F258" s="2">
        <v>5</v>
      </c>
      <c r="G258" s="2">
        <v>10</v>
      </c>
    </row>
    <row r="259" spans="1:7" ht="24" customHeight="1">
      <c r="A259" s="3" t="s">
        <v>22</v>
      </c>
      <c r="B259" s="5">
        <v>0.99215790845945984</v>
      </c>
      <c r="C259" s="5">
        <v>1.004707735609623</v>
      </c>
      <c r="D259" s="5">
        <v>1.0311283239746192</v>
      </c>
      <c r="E259" s="5">
        <v>1.0558516956653647</v>
      </c>
      <c r="F259" s="5">
        <v>1.4171958816091674</v>
      </c>
      <c r="G259" s="5">
        <v>1.4218082128987313</v>
      </c>
    </row>
    <row r="271" spans="1:7" ht="24" customHeight="1">
      <c r="A271" s="3" t="s">
        <v>59</v>
      </c>
      <c r="B271" s="2">
        <v>0</v>
      </c>
      <c r="C271" s="2">
        <v>0.1</v>
      </c>
      <c r="D271" s="2">
        <v>0.5</v>
      </c>
      <c r="E271" s="2">
        <v>1</v>
      </c>
      <c r="F271" s="2">
        <v>5</v>
      </c>
      <c r="G271" s="2">
        <v>10</v>
      </c>
    </row>
    <row r="272" spans="1:7" ht="24" customHeight="1">
      <c r="A272" s="3" t="s">
        <v>23</v>
      </c>
      <c r="B272" s="5">
        <v>1.0197943420246489</v>
      </c>
      <c r="C272" s="5">
        <v>1.0590699473538818</v>
      </c>
      <c r="D272" s="5">
        <v>1.066641052169782</v>
      </c>
      <c r="E272" s="5">
        <v>1.0597772974935493</v>
      </c>
      <c r="F272" s="5">
        <v>1.264671139012038</v>
      </c>
      <c r="G272" s="5">
        <v>1.3549592086821847</v>
      </c>
    </row>
    <row r="283" spans="1:7" ht="24" customHeight="1">
      <c r="A283" s="3" t="s">
        <v>59</v>
      </c>
      <c r="B283" s="2">
        <v>0</v>
      </c>
      <c r="C283" s="2">
        <v>0.1</v>
      </c>
      <c r="D283" s="2">
        <v>0.5</v>
      </c>
      <c r="E283" s="2">
        <v>1</v>
      </c>
      <c r="F283" s="2">
        <v>5</v>
      </c>
      <c r="G283" s="2">
        <v>10</v>
      </c>
    </row>
    <row r="284" spans="1:7" ht="24" customHeight="1">
      <c r="A284" s="3" t="s">
        <v>8</v>
      </c>
      <c r="B284" s="5">
        <v>1.089388974637588</v>
      </c>
      <c r="C284" s="5">
        <v>1.0385435628307136</v>
      </c>
      <c r="D284" s="5">
        <v>1.0908834047446172</v>
      </c>
      <c r="E284" s="5">
        <v>1.0900795637355969</v>
      </c>
      <c r="F284" s="5">
        <v>1.2659040243139741</v>
      </c>
      <c r="G284" s="5">
        <v>1.3079002006277849</v>
      </c>
    </row>
    <row r="295" spans="1:7" ht="24" customHeight="1">
      <c r="A295" s="3" t="s">
        <v>59</v>
      </c>
      <c r="B295" s="2">
        <v>0</v>
      </c>
      <c r="C295" s="2">
        <v>0.1</v>
      </c>
      <c r="D295" s="2">
        <v>0.5</v>
      </c>
      <c r="E295" s="2">
        <v>1</v>
      </c>
      <c r="F295" s="2">
        <v>5</v>
      </c>
      <c r="G295" s="2">
        <v>10</v>
      </c>
    </row>
    <row r="296" spans="1:7" ht="24" customHeight="1">
      <c r="A296" s="3" t="s">
        <v>45</v>
      </c>
      <c r="B296" s="5">
        <v>1.0439711917254837</v>
      </c>
      <c r="C296" s="5">
        <v>1.0941371103631348</v>
      </c>
      <c r="D296" s="5">
        <v>1.0603841286920226</v>
      </c>
      <c r="E296" s="5">
        <v>1.0846539874241365</v>
      </c>
      <c r="F296" s="5">
        <v>1.1347487309854298</v>
      </c>
      <c r="G296" s="5">
        <v>1.2811196357255004</v>
      </c>
    </row>
    <row r="307" spans="1:7" ht="24" customHeight="1">
      <c r="A307" s="3" t="s">
        <v>59</v>
      </c>
      <c r="B307" s="2">
        <v>0</v>
      </c>
      <c r="C307" s="2">
        <v>0.1</v>
      </c>
      <c r="D307" s="2">
        <v>0.5</v>
      </c>
      <c r="E307" s="2">
        <v>1</v>
      </c>
      <c r="F307" s="2">
        <v>5</v>
      </c>
      <c r="G307" s="2">
        <v>10</v>
      </c>
    </row>
    <row r="308" spans="1:7" ht="24" customHeight="1">
      <c r="A308" s="3" t="s">
        <v>43</v>
      </c>
      <c r="B308" s="5">
        <v>1.0699551281681279</v>
      </c>
      <c r="C308" s="5">
        <v>1.0897936897756824</v>
      </c>
      <c r="D308" s="5">
        <v>1.1833008996228775</v>
      </c>
      <c r="E308" s="5">
        <v>1.11160346203795</v>
      </c>
      <c r="F308" s="5">
        <v>1.3025380540999902</v>
      </c>
      <c r="G308" s="5">
        <v>1.2591237468158587</v>
      </c>
    </row>
    <row r="320" spans="1:7" ht="24" customHeight="1">
      <c r="A320" s="3" t="s">
        <v>59</v>
      </c>
      <c r="B320" s="2">
        <v>0</v>
      </c>
      <c r="C320" s="2">
        <v>0.1</v>
      </c>
      <c r="D320" s="2">
        <v>0.5</v>
      </c>
      <c r="E320" s="2">
        <v>1</v>
      </c>
      <c r="F320" s="2">
        <v>5</v>
      </c>
      <c r="G320" s="2">
        <v>10</v>
      </c>
    </row>
    <row r="321" spans="1:7" ht="24" customHeight="1">
      <c r="A321" s="3" t="s">
        <v>14</v>
      </c>
      <c r="B321" s="5">
        <v>1.0019567306627586</v>
      </c>
      <c r="C321" s="5">
        <v>1.0151357528157086</v>
      </c>
      <c r="D321" s="5">
        <v>1.0243019734725347</v>
      </c>
      <c r="E321" s="5">
        <v>1.0449594920142313</v>
      </c>
      <c r="F321" s="5">
        <v>1.1647106168205521</v>
      </c>
      <c r="G321" s="5">
        <v>1.2192001766779601</v>
      </c>
    </row>
    <row r="333" spans="1:7" ht="24" customHeight="1">
      <c r="A333" s="3" t="s">
        <v>59</v>
      </c>
      <c r="B333" s="2">
        <v>0</v>
      </c>
      <c r="C333" s="2">
        <v>0.1</v>
      </c>
      <c r="D333" s="2">
        <v>0.5</v>
      </c>
      <c r="E333" s="2">
        <v>1</v>
      </c>
      <c r="F333" s="2">
        <v>5</v>
      </c>
      <c r="G333" s="2">
        <v>10</v>
      </c>
    </row>
    <row r="334" spans="1:7" ht="24" customHeight="1">
      <c r="A334" s="3" t="s">
        <v>9</v>
      </c>
      <c r="B334" s="5">
        <v>1.0480558186968516</v>
      </c>
      <c r="C334" s="5">
        <v>1.1740058131391913</v>
      </c>
      <c r="D334" s="5">
        <v>1.2896313638772883</v>
      </c>
      <c r="E334" s="5">
        <v>1.2965692450013808</v>
      </c>
      <c r="F334" s="5">
        <v>1.2718929414436488</v>
      </c>
      <c r="G334" s="5">
        <v>1.2180817734980709</v>
      </c>
    </row>
    <row r="345" spans="1:7" ht="24" customHeight="1">
      <c r="A345" s="3" t="s">
        <v>59</v>
      </c>
      <c r="B345" s="2">
        <v>0</v>
      </c>
      <c r="C345" s="2">
        <v>0.1</v>
      </c>
      <c r="D345" s="2">
        <v>0.5</v>
      </c>
      <c r="E345" s="2">
        <v>1</v>
      </c>
      <c r="F345" s="2">
        <v>5</v>
      </c>
      <c r="G345" s="2">
        <v>10</v>
      </c>
    </row>
    <row r="346" spans="1:7" ht="24" customHeight="1">
      <c r="A346" s="3" t="s">
        <v>33</v>
      </c>
      <c r="B346" s="5">
        <v>1.0138775669194013</v>
      </c>
      <c r="C346" s="5">
        <v>1.0505230727507762</v>
      </c>
      <c r="D346" s="5">
        <v>1.0687190585229163</v>
      </c>
      <c r="E346" s="5">
        <v>1.1197505756501194</v>
      </c>
      <c r="F346" s="5">
        <v>1.1701351768246215</v>
      </c>
      <c r="G346" s="5">
        <v>1.2034004220276044</v>
      </c>
    </row>
    <row r="357" spans="1:7" ht="24" customHeight="1">
      <c r="A357" s="3" t="s">
        <v>59</v>
      </c>
      <c r="B357" s="2">
        <v>0</v>
      </c>
      <c r="C357" s="2">
        <v>0.1</v>
      </c>
      <c r="D357" s="2">
        <v>0.5</v>
      </c>
      <c r="E357" s="2">
        <v>1</v>
      </c>
      <c r="F357" s="2">
        <v>5</v>
      </c>
      <c r="G357" s="2">
        <v>10</v>
      </c>
    </row>
    <row r="358" spans="1:7" ht="24" customHeight="1">
      <c r="A358" s="3" t="s">
        <v>54</v>
      </c>
      <c r="B358" s="5">
        <v>1.020724601056255</v>
      </c>
      <c r="C358" s="5">
        <v>1.0276347712458671</v>
      </c>
      <c r="D358" s="5">
        <v>1.0210614782486969</v>
      </c>
      <c r="E358" s="5">
        <v>1.0234310617206623</v>
      </c>
      <c r="F358" s="5">
        <v>1.1212003064088201</v>
      </c>
      <c r="G358" s="5">
        <v>1.2025721496679356</v>
      </c>
    </row>
    <row r="370" spans="1:7" ht="24" customHeight="1">
      <c r="A370" s="3" t="s">
        <v>59</v>
      </c>
      <c r="B370" s="2">
        <v>0</v>
      </c>
      <c r="C370" s="2">
        <v>0.1</v>
      </c>
      <c r="D370" s="2">
        <v>0.5</v>
      </c>
      <c r="E370" s="2">
        <v>1</v>
      </c>
      <c r="F370" s="2">
        <v>5</v>
      </c>
      <c r="G370" s="2">
        <v>10</v>
      </c>
    </row>
    <row r="371" spans="1:7" ht="24" customHeight="1">
      <c r="A371" s="3" t="s">
        <v>37</v>
      </c>
      <c r="B371" s="5">
        <v>1.0612441068948399</v>
      </c>
      <c r="C371" s="5">
        <v>1.122001757999856</v>
      </c>
      <c r="D371" s="5">
        <v>1.0809513849656014</v>
      </c>
      <c r="E371" s="5">
        <v>1.2802392858666958</v>
      </c>
      <c r="F371" s="5">
        <v>1.2089914943669156</v>
      </c>
      <c r="G371" s="5">
        <v>1.201873347752767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A standard sample</vt:lpstr>
      <vt:lpstr>Representative lectins 3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 Kumar M.</dc:creator>
  <cp:lastModifiedBy>0010239</cp:lastModifiedBy>
  <dcterms:created xsi:type="dcterms:W3CDTF">2016-07-04T11:55:27Z</dcterms:created>
  <dcterms:modified xsi:type="dcterms:W3CDTF">2018-01-24T08:3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77</vt:lpwstr>
  </property>
</Properties>
</file>